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90600372f35d9107/Documents/Scientific Paper Writing/plk/Draft Submission/"/>
    </mc:Choice>
  </mc:AlternateContent>
  <xr:revisionPtr revIDLastSave="427" documentId="13_ncr:1_{5888396B-E4F0-47B1-8055-61DA36F8252F}" xr6:coauthVersionLast="47" xr6:coauthVersionMax="47" xr10:uidLastSave="{3A67ABB0-9AB5-4716-A002-1FD93A00E0D9}"/>
  <bookViews>
    <workbookView xWindow="-120" yWindow="-120" windowWidth="29040" windowHeight="15720" firstSheet="18" activeTab="22" xr2:uid="{1CB76EEC-EBD8-447C-8A1C-8616B193EBAE}"/>
  </bookViews>
  <sheets>
    <sheet name="Raw Data for Fig1B" sheetId="1" r:id="rId1"/>
    <sheet name="Raw Data for Fig2B" sheetId="3" r:id="rId2"/>
    <sheet name="Raw Data for Fig3A" sheetId="4" r:id="rId3"/>
    <sheet name="Raw Data for Fig3B" sheetId="5" r:id="rId4"/>
    <sheet name="Raw Data for Fig3C" sheetId="8" r:id="rId5"/>
    <sheet name="Raw Data for Fig4C" sheetId="11" r:id="rId6"/>
    <sheet name="Raw Data for Fig4F" sheetId="6" r:id="rId7"/>
    <sheet name="Raw Data for Fig5A" sheetId="7" r:id="rId8"/>
    <sheet name="Raw Data for Fig5C" sheetId="9" r:id="rId9"/>
    <sheet name="Raw Data for Fig5D" sheetId="10" r:id="rId10"/>
    <sheet name="Raw Data for Fig6A" sheetId="12" r:id="rId11"/>
    <sheet name="Raw Data for Fig6B" sheetId="13" r:id="rId12"/>
    <sheet name="Raw Data for Fig6C" sheetId="14" r:id="rId13"/>
    <sheet name="Raw Data for Fig6D" sheetId="15" r:id="rId14"/>
    <sheet name="Raw Data for Fig6E" sheetId="16" r:id="rId15"/>
    <sheet name="Raw Data for Fig6F" sheetId="17" r:id="rId16"/>
    <sheet name="Raw Data for FigS1B" sheetId="18" r:id="rId17"/>
    <sheet name="Raw Data for FigS2C" sheetId="19" r:id="rId18"/>
    <sheet name="Raw Data for FigS3A" sheetId="20" r:id="rId19"/>
    <sheet name="Raw Data for FigS3C &amp; D" sheetId="21" r:id="rId20"/>
    <sheet name="Raw Data for FigS4A, B &amp; E" sheetId="22" r:id="rId21"/>
    <sheet name="Raw Data for FigS4F" sheetId="23" r:id="rId22"/>
    <sheet name="Raw Data for FigS6B" sheetId="24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22" uniqueCount="739">
  <si>
    <t>Percentage change in expression relative to GAPDH</t>
  </si>
  <si>
    <t>fhh2b</t>
  </si>
  <si>
    <t>Ctrl dsRNA</t>
  </si>
  <si>
    <t>No dsRNA</t>
  </si>
  <si>
    <t>Week</t>
  </si>
  <si>
    <t>Downregulated GO Terms</t>
  </si>
  <si>
    <t>Downregulated KEGG Pathways</t>
  </si>
  <si>
    <t>-log10(p value)</t>
  </si>
  <si>
    <t>-</t>
  </si>
  <si>
    <t>Gene</t>
  </si>
  <si>
    <t>Family</t>
  </si>
  <si>
    <t>Egg</t>
  </si>
  <si>
    <t>Metacercariae</t>
  </si>
  <si>
    <t>1 h NEJ</t>
  </si>
  <si>
    <t>3 h NEJ</t>
  </si>
  <si>
    <t>24 h NEJ</t>
  </si>
  <si>
    <t>3-week Juvenile</t>
  </si>
  <si>
    <t>Adult</t>
  </si>
  <si>
    <t>FhHiC23_g6842</t>
  </si>
  <si>
    <t>AGC: AKT</t>
  </si>
  <si>
    <t>FhHiC23_g6359</t>
  </si>
  <si>
    <t>AGC: CDC42BP</t>
  </si>
  <si>
    <t>FhHiC23_g5406</t>
  </si>
  <si>
    <t>AGC: CIT</t>
  </si>
  <si>
    <t>FhHiC23_g8245</t>
  </si>
  <si>
    <t>AGC: GRK</t>
  </si>
  <si>
    <t>FhHiC23_g16240</t>
  </si>
  <si>
    <t>FhHiC23_g11262</t>
  </si>
  <si>
    <t>AGC: LATS</t>
  </si>
  <si>
    <t>FhHiC23_g11864</t>
  </si>
  <si>
    <t>AGC: MAST</t>
  </si>
  <si>
    <t>FhHiC23_g7848</t>
  </si>
  <si>
    <t>AGC: MASTL</t>
  </si>
  <si>
    <t>FhHiC23_g6825</t>
  </si>
  <si>
    <t>AGC: PDPK</t>
  </si>
  <si>
    <t>FhHiC23_g5784</t>
  </si>
  <si>
    <t>AGC: PKN</t>
  </si>
  <si>
    <t>FhHiC23_g10998</t>
  </si>
  <si>
    <t>AGC: PRKAC</t>
  </si>
  <si>
    <t>FhHiC23_g1121</t>
  </si>
  <si>
    <t>FhHiC23_g13499</t>
  </si>
  <si>
    <t>FhHiC23_g16397</t>
  </si>
  <si>
    <t>FhHiC23_g4352</t>
  </si>
  <si>
    <t>FhHiC23_g12169</t>
  </si>
  <si>
    <t>AGC: PRKC</t>
  </si>
  <si>
    <t>FhHiC23_g12330</t>
  </si>
  <si>
    <t>FhHiC23_g12334</t>
  </si>
  <si>
    <t>FhHiC23_g15159</t>
  </si>
  <si>
    <t>FhHiC23_g182</t>
  </si>
  <si>
    <t>FhHiC23_g10691</t>
  </si>
  <si>
    <t>AGC: PRKG</t>
  </si>
  <si>
    <t>FhHiC23_g11636</t>
  </si>
  <si>
    <t>FhHiC23_g15862</t>
  </si>
  <si>
    <t>FhHiC23_g16015</t>
  </si>
  <si>
    <t>FhHiC23_g9204</t>
  </si>
  <si>
    <t>FhHiC23_g15593</t>
  </si>
  <si>
    <t>AGC: ROCK</t>
  </si>
  <si>
    <t>FhHiC23_g1890</t>
  </si>
  <si>
    <t>FhHiC23_g2684</t>
  </si>
  <si>
    <t>AGC: RPS6K</t>
  </si>
  <si>
    <t>gene-D915_009964</t>
  </si>
  <si>
    <t>FhHiC23_g11704</t>
  </si>
  <si>
    <t>AGC: RPS6KA</t>
  </si>
  <si>
    <t>FhHiC23_g13434</t>
  </si>
  <si>
    <t>FhHiC23_g3314</t>
  </si>
  <si>
    <t>FhHiC23_g8350</t>
  </si>
  <si>
    <t>AGC: RPS6KB</t>
  </si>
  <si>
    <t>FhHiC23_g12646</t>
  </si>
  <si>
    <t>AGC: SGK</t>
  </si>
  <si>
    <t>FhHiC23_g4293</t>
  </si>
  <si>
    <t>AGC: STK38</t>
  </si>
  <si>
    <t>FhHiC23_g9600</t>
  </si>
  <si>
    <t>CAMK: CAMK</t>
  </si>
  <si>
    <t>FhHiC23_g2225</t>
  </si>
  <si>
    <t>CAMK: CAMK1</t>
  </si>
  <si>
    <t>FhHiC23_g3316</t>
  </si>
  <si>
    <t>FhHiC23_g9152</t>
  </si>
  <si>
    <t>FhHiC23_g12764</t>
  </si>
  <si>
    <t>CAMK: CAMK2</t>
  </si>
  <si>
    <t>FhHiC23_g13019</t>
  </si>
  <si>
    <t>FhHiC23_g3848</t>
  </si>
  <si>
    <t>CAMK: CAMK4</t>
  </si>
  <si>
    <t>FhHiC23_g883</t>
  </si>
  <si>
    <t>CAMK: CASK</t>
  </si>
  <si>
    <t>FhHiC23_g1524</t>
  </si>
  <si>
    <t>CAMK: CHEK</t>
  </si>
  <si>
    <t>FhHiC23_g15288</t>
  </si>
  <si>
    <t>FhHiC23_g13930</t>
  </si>
  <si>
    <t>CAMK: DAPK</t>
  </si>
  <si>
    <t>FhHiC23_g4525</t>
  </si>
  <si>
    <t>FhHiC23_g5010</t>
  </si>
  <si>
    <t>CAMK: DCLK</t>
  </si>
  <si>
    <t>FhHiC23_g2387</t>
  </si>
  <si>
    <t>CAMK: MAPKAPK</t>
  </si>
  <si>
    <t>FhHiC23_g15281</t>
  </si>
  <si>
    <t>CAMK: MARK</t>
  </si>
  <si>
    <t>FhHiC23_g2246</t>
  </si>
  <si>
    <t>FhHiC23_g484</t>
  </si>
  <si>
    <t>FhHiC23_g8974</t>
  </si>
  <si>
    <t>FhHiC23_g8977</t>
  </si>
  <si>
    <t>FhHiC23_g11545</t>
  </si>
  <si>
    <t>CAMK: MELK</t>
  </si>
  <si>
    <t>FhHiC23_g8243</t>
  </si>
  <si>
    <t>CAMK: MYLK</t>
  </si>
  <si>
    <t>FhHiC23_g10865</t>
  </si>
  <si>
    <t>CAMK: NIM</t>
  </si>
  <si>
    <t>FhHiC23_g16091</t>
  </si>
  <si>
    <t>CAMK: NIM1K</t>
  </si>
  <si>
    <t>FhHiC23_g12384</t>
  </si>
  <si>
    <t>CAMK: OBSCN</t>
  </si>
  <si>
    <t>FhHiC23_g5310</t>
  </si>
  <si>
    <t>CAMK: PAR</t>
  </si>
  <si>
    <t>FhHiC23_g560</t>
  </si>
  <si>
    <t>FhHiC23_g14052</t>
  </si>
  <si>
    <t>CAMK: PASK</t>
  </si>
  <si>
    <t>FhHiC23_g5058</t>
  </si>
  <si>
    <t>CAMK: PHKG</t>
  </si>
  <si>
    <t>FhHiC23_g6062</t>
  </si>
  <si>
    <t>CAMK: PIM</t>
  </si>
  <si>
    <t>FhHiC23_g12119</t>
  </si>
  <si>
    <t>CAMK: PRKAA</t>
  </si>
  <si>
    <t>FhHiC23_g15375</t>
  </si>
  <si>
    <t>CAMK: PRKD</t>
  </si>
  <si>
    <t>FhHiC23_g2224</t>
  </si>
  <si>
    <t>CAMK: PSKH</t>
  </si>
  <si>
    <t>FhHiC23_g13897</t>
  </si>
  <si>
    <t>CAMK: SIK</t>
  </si>
  <si>
    <t>FhHiC23_g9426</t>
  </si>
  <si>
    <t>FhHiC23_g8249</t>
  </si>
  <si>
    <t>CAMK: SNF1</t>
  </si>
  <si>
    <t>FhHiC23_g6150</t>
  </si>
  <si>
    <t>CAMK: SNRK</t>
  </si>
  <si>
    <t>FhHiC23_g9337</t>
  </si>
  <si>
    <t>CAMK: STK11</t>
  </si>
  <si>
    <t>FhHiC23_g14392</t>
  </si>
  <si>
    <t>CAMK: STK17</t>
  </si>
  <si>
    <t>FhHiC23_g7387</t>
  </si>
  <si>
    <t>FhHiC23_g15319</t>
  </si>
  <si>
    <t>CAMK: STK3</t>
  </si>
  <si>
    <t>FhHiC23_g8164</t>
  </si>
  <si>
    <t>CAMK: STK33</t>
  </si>
  <si>
    <t>FhHiC23_g13048</t>
  </si>
  <si>
    <t>CAMK: TTN</t>
  </si>
  <si>
    <t>FhHiC23_g5102</t>
  </si>
  <si>
    <t>FhHiC23_g9591</t>
  </si>
  <si>
    <t>FhHiC23_g7896</t>
  </si>
  <si>
    <t>CAMK: TWITCHIN</t>
  </si>
  <si>
    <t>FhHiC23_g10098</t>
  </si>
  <si>
    <t>CK1: CSNK1</t>
  </si>
  <si>
    <t>FhHiC23_g11847</t>
  </si>
  <si>
    <t>FhHiC23_g11966</t>
  </si>
  <si>
    <t>FhHiC23_g13680</t>
  </si>
  <si>
    <t>FhHiC23_g16243</t>
  </si>
  <si>
    <t>FhHiC23_g3356</t>
  </si>
  <si>
    <t>FhHiC23_g6010</t>
  </si>
  <si>
    <t>FhHiC23_g12826</t>
  </si>
  <si>
    <t>CK1: TTBK</t>
  </si>
  <si>
    <t>FhHiC23_g16524</t>
  </si>
  <si>
    <t>FhHiC23_g4009</t>
  </si>
  <si>
    <t>FhHiC23_g9937</t>
  </si>
  <si>
    <t>CK1: VRK</t>
  </si>
  <si>
    <t>FhHiC23_g10703</t>
  </si>
  <si>
    <t>CMGC: CDK</t>
  </si>
  <si>
    <t>FhHiC23_g12579</t>
  </si>
  <si>
    <t>FhHiC23_g12804</t>
  </si>
  <si>
    <t>FhHiC23_g13424</t>
  </si>
  <si>
    <t>FhHiC23_g13900</t>
  </si>
  <si>
    <t>FhHiC23_g14019</t>
  </si>
  <si>
    <t>FhHiC23_g16347</t>
  </si>
  <si>
    <t>FhHiC23_g2421</t>
  </si>
  <si>
    <t>FhHiC23_g5627</t>
  </si>
  <si>
    <t>FhHiC23_g5720</t>
  </si>
  <si>
    <t>FhHiC23_g6334</t>
  </si>
  <si>
    <t>FhHiC23_g7022</t>
  </si>
  <si>
    <t>FhHiC23_g7353</t>
  </si>
  <si>
    <t>FhHiC23_g756</t>
  </si>
  <si>
    <t>FhHiC23_g7751</t>
  </si>
  <si>
    <t>FhHiC23_g9798</t>
  </si>
  <si>
    <t>FhHiC23_g11507</t>
  </si>
  <si>
    <t>CMGC: CDKL</t>
  </si>
  <si>
    <t>FhHiC23_g124</t>
  </si>
  <si>
    <t>FhHiC23_g6631</t>
  </si>
  <si>
    <t>FhHiC23_g10067</t>
  </si>
  <si>
    <t>CMGC: CLK</t>
  </si>
  <si>
    <t>FhHiC23_g10714</t>
  </si>
  <si>
    <t>FhHiC23_g1033</t>
  </si>
  <si>
    <t>CMGC: DYRK</t>
  </si>
  <si>
    <t>FhHiC23_g14565</t>
  </si>
  <si>
    <t>FhHiC23_g4990</t>
  </si>
  <si>
    <t>FhHiC23_g7763</t>
  </si>
  <si>
    <t>FhHiC23_g9004</t>
  </si>
  <si>
    <t>FhHiC23_g9674</t>
  </si>
  <si>
    <t>FhHiC23_g14166</t>
  </si>
  <si>
    <t>CMGC: GSK3</t>
  </si>
  <si>
    <t>FhHiC23_g9665</t>
  </si>
  <si>
    <t>FhHiC23_g9969</t>
  </si>
  <si>
    <t>FhHiC23_g7217</t>
  </si>
  <si>
    <t>CMGC: HIPK</t>
  </si>
  <si>
    <t>FhHiC23_g13073</t>
  </si>
  <si>
    <t>CMGC: MAK</t>
  </si>
  <si>
    <t>FhHiC23_g13507</t>
  </si>
  <si>
    <t>CMGC: MAPK</t>
  </si>
  <si>
    <t>FhHiC23_g16129</t>
  </si>
  <si>
    <t>FhHiC23_g1987</t>
  </si>
  <si>
    <t>FhHiC23_g2490</t>
  </si>
  <si>
    <t>FhHiC23_g3584</t>
  </si>
  <si>
    <t>FhHiC23_g5159</t>
  </si>
  <si>
    <t>FhHiC23_g1207</t>
  </si>
  <si>
    <t>CMGC: NLK</t>
  </si>
  <si>
    <t>FhHiC23_g7647</t>
  </si>
  <si>
    <t>FhHiC23_g13141</t>
  </si>
  <si>
    <t>CMGC: PRP4K</t>
  </si>
  <si>
    <t>FhHiC23_g1224</t>
  </si>
  <si>
    <t>CMGC: SRPK</t>
  </si>
  <si>
    <t>FhHiC23_g1995</t>
  </si>
  <si>
    <t>CMGC: Unknown</t>
  </si>
  <si>
    <t>FhHiC23_g16574</t>
  </si>
  <si>
    <t>Other: AAK</t>
  </si>
  <si>
    <t>FhHiC23_g15330</t>
  </si>
  <si>
    <t>Other: AURK</t>
  </si>
  <si>
    <t>FhHiC23_g16236</t>
  </si>
  <si>
    <t>FhHiC23_g7920</t>
  </si>
  <si>
    <t>FhHiC23_g7980</t>
  </si>
  <si>
    <t>Other: CDC7</t>
  </si>
  <si>
    <t>FhHiC23_g10935</t>
  </si>
  <si>
    <t>Other: CSNK2</t>
  </si>
  <si>
    <t>FhHiC23_g9474</t>
  </si>
  <si>
    <t>Other: CSNK2A</t>
  </si>
  <si>
    <t>FhHiC23_g7344</t>
  </si>
  <si>
    <t>Other: DSTYK</t>
  </si>
  <si>
    <t>FhHiC23_g10228</t>
  </si>
  <si>
    <t>Other: EIF2AK</t>
  </si>
  <si>
    <t>FhHiC23_g15836</t>
  </si>
  <si>
    <t>FhHiC23_g62</t>
  </si>
  <si>
    <t>FhHiC23_g16298</t>
  </si>
  <si>
    <t>Other: ERN</t>
  </si>
  <si>
    <t>FhHiC23_g12146</t>
  </si>
  <si>
    <t>Other: GAK</t>
  </si>
  <si>
    <t>FhHiC23_g4248</t>
  </si>
  <si>
    <t>Other: HASPIN</t>
  </si>
  <si>
    <t>FhHiC23_g13053</t>
  </si>
  <si>
    <t>Other: NEK</t>
  </si>
  <si>
    <t>FhHiC23_g1349</t>
  </si>
  <si>
    <t>FhHiC23_g3813</t>
  </si>
  <si>
    <t>FhHiC23_g8222</t>
  </si>
  <si>
    <t>FhHiC23_g9724</t>
  </si>
  <si>
    <t>FhHiC23_g11539</t>
  </si>
  <si>
    <t>Other: NRBP</t>
  </si>
  <si>
    <t>FhHiC23_g771</t>
  </si>
  <si>
    <t>Other: PAN3</t>
  </si>
  <si>
    <t>FhHiC23_g7156</t>
  </si>
  <si>
    <t>Other: PIK3R</t>
  </si>
  <si>
    <t>FhHiC23_g12750</t>
  </si>
  <si>
    <t>Other: PINK1</t>
  </si>
  <si>
    <t>FhHiC23_g13468</t>
  </si>
  <si>
    <t>Other: PLK</t>
  </si>
  <si>
    <t>FhHiC23_g6087</t>
  </si>
  <si>
    <t>FhHiC23_g6132</t>
  </si>
  <si>
    <t>FhHiC23_g13134</t>
  </si>
  <si>
    <t>Other: SCYL</t>
  </si>
  <si>
    <t>FhHiC23_g14973</t>
  </si>
  <si>
    <t>FhHiC23_g290</t>
  </si>
  <si>
    <t>FhHiC23_g2882</t>
  </si>
  <si>
    <t>Other: STK16</t>
  </si>
  <si>
    <t>FhHiC23_g7112</t>
  </si>
  <si>
    <t>Other: STK36</t>
  </si>
  <si>
    <t>FhHiC23_g5666</t>
  </si>
  <si>
    <t>Other: STKLD</t>
  </si>
  <si>
    <t>FhHiC23_g12609</t>
  </si>
  <si>
    <t>Other: TBCK</t>
  </si>
  <si>
    <t>FhHiC23_g206</t>
  </si>
  <si>
    <t>Other: TEX14</t>
  </si>
  <si>
    <t>FhHiC23_g2533</t>
  </si>
  <si>
    <t>Other: TLK</t>
  </si>
  <si>
    <t>FhHiC23_g4945</t>
  </si>
  <si>
    <t>Other: TP53RK</t>
  </si>
  <si>
    <t>FhHiC23_g12468</t>
  </si>
  <si>
    <t>Other: TTK</t>
  </si>
  <si>
    <t>FhHiC23_g1</t>
  </si>
  <si>
    <t>Other: ULK</t>
  </si>
  <si>
    <t>FhHiC23_g2835</t>
  </si>
  <si>
    <t>FhHiC23_g3118</t>
  </si>
  <si>
    <t>FhHiC23_g697</t>
  </si>
  <si>
    <t>FhHiC23_g699</t>
  </si>
  <si>
    <t>FhHiC23_g700</t>
  </si>
  <si>
    <t>FhHiC23_g13583</t>
  </si>
  <si>
    <t>Other: WEE</t>
  </si>
  <si>
    <t>FhHiC23_g5111</t>
  </si>
  <si>
    <t>Other: WNK</t>
  </si>
  <si>
    <t>FhHiC23_g14632</t>
  </si>
  <si>
    <t>RGC: NPR</t>
  </si>
  <si>
    <t>FhHiC23_g16396</t>
  </si>
  <si>
    <t>FhHiC23_g10233</t>
  </si>
  <si>
    <t>STE: MAP2K</t>
  </si>
  <si>
    <t>FhHiC23_g15613</t>
  </si>
  <si>
    <t>FhHiC23_g4073</t>
  </si>
  <si>
    <t>FhHiC23_g5241</t>
  </si>
  <si>
    <t>gene-D915_010193</t>
  </si>
  <si>
    <t>FhHiC23_g11005</t>
  </si>
  <si>
    <t>STE: MAP3K</t>
  </si>
  <si>
    <t>FhHiC23_g13216</t>
  </si>
  <si>
    <t>FhHiC23_g15794</t>
  </si>
  <si>
    <t>FhHiC23_g289</t>
  </si>
  <si>
    <t>FhHiC23_g3535</t>
  </si>
  <si>
    <t>FhHiC23_g9886</t>
  </si>
  <si>
    <t>FhHiC23_g1883</t>
  </si>
  <si>
    <t>STE: MAP4K</t>
  </si>
  <si>
    <t>FhHiC23_g5432</t>
  </si>
  <si>
    <t>FhHiC23_g14701</t>
  </si>
  <si>
    <t>STE: OXSR</t>
  </si>
  <si>
    <t>FhHiC23_g15039</t>
  </si>
  <si>
    <t>STE: PAK</t>
  </si>
  <si>
    <t>FhHiC23_g2064</t>
  </si>
  <si>
    <t>FhHiC23_g766</t>
  </si>
  <si>
    <t>FhHiC23_g9478</t>
  </si>
  <si>
    <t>FhHiC23_g694</t>
  </si>
  <si>
    <t>STE: SLK</t>
  </si>
  <si>
    <t>FhHiC23_g10034</t>
  </si>
  <si>
    <t>STE: STE20</t>
  </si>
  <si>
    <t>FhHiC23_g517</t>
  </si>
  <si>
    <t>FhHiC23_g15038</t>
  </si>
  <si>
    <t>STE: STK25</t>
  </si>
  <si>
    <t>FhHiC23_g5442</t>
  </si>
  <si>
    <t>STE: TAOK</t>
  </si>
  <si>
    <t>FhHiC23_g1566</t>
  </si>
  <si>
    <t>TK: ABL</t>
  </si>
  <si>
    <t>FhHiC23_g9687</t>
  </si>
  <si>
    <t>FhHiC23_g6050</t>
  </si>
  <si>
    <t>TK: BTK</t>
  </si>
  <si>
    <t>FhHiC23_g10104</t>
  </si>
  <si>
    <t>TK: CSK</t>
  </si>
  <si>
    <t>FhHiC23_g10941</t>
  </si>
  <si>
    <t>TK: EGFR</t>
  </si>
  <si>
    <t>FhHiC23_g6401</t>
  </si>
  <si>
    <t>TK: EPH</t>
  </si>
  <si>
    <t>FhHiC23_g9057</t>
  </si>
  <si>
    <t>TK: EPHA</t>
  </si>
  <si>
    <t>FhHiC23_g6400</t>
  </si>
  <si>
    <t>FhHiC23_g13671</t>
  </si>
  <si>
    <t>TK: ERBB</t>
  </si>
  <si>
    <t>FhHiC23_g3469</t>
  </si>
  <si>
    <t>FhHiC23_g9216</t>
  </si>
  <si>
    <t>TK: FER</t>
  </si>
  <si>
    <t>FhHiC23_g1614</t>
  </si>
  <si>
    <t>TK: FGFR</t>
  </si>
  <si>
    <t>FhHiC23_g5821</t>
  </si>
  <si>
    <t>FhHiC23_g5948</t>
  </si>
  <si>
    <t>FhHiC23_g6174</t>
  </si>
  <si>
    <t>FhHiC23_g909</t>
  </si>
  <si>
    <t>FhHiC23_g8283</t>
  </si>
  <si>
    <t>TK: FLT</t>
  </si>
  <si>
    <t>FhHiC23_g10231</t>
  </si>
  <si>
    <t>TK: FYN</t>
  </si>
  <si>
    <t>FhHiC23_g11458</t>
  </si>
  <si>
    <t>FhHiC23_g13588</t>
  </si>
  <si>
    <t>FhHiC23_g16531</t>
  </si>
  <si>
    <t>FhHiC23_g3557</t>
  </si>
  <si>
    <t>FhHiC23_g2585</t>
  </si>
  <si>
    <t>TK: HTK</t>
  </si>
  <si>
    <t>FhHiC23_g13058</t>
  </si>
  <si>
    <t>TK: IGF1R</t>
  </si>
  <si>
    <t>FhHiC23_g15707</t>
  </si>
  <si>
    <t>FhHiC23_g7400</t>
  </si>
  <si>
    <t>FhHiC23_g8375</t>
  </si>
  <si>
    <t>FhHiC23_g11475</t>
  </si>
  <si>
    <t>TK: MUSK</t>
  </si>
  <si>
    <t>FhHiC23_g11755</t>
  </si>
  <si>
    <t>TK: PTK</t>
  </si>
  <si>
    <t>FhHiC23_g5509</t>
  </si>
  <si>
    <t>FhHiC23_g11417</t>
  </si>
  <si>
    <t>TK: ROR</t>
  </si>
  <si>
    <t>FhHiC23_g13199</t>
  </si>
  <si>
    <t>TK: ROS1</t>
  </si>
  <si>
    <t>FhHiC23_g2356</t>
  </si>
  <si>
    <t>TK: RYK</t>
  </si>
  <si>
    <t>FhHiC23_g12538</t>
  </si>
  <si>
    <t>TK: SRC</t>
  </si>
  <si>
    <t>FhHiC23_g4350</t>
  </si>
  <si>
    <t>TK: SYK</t>
  </si>
  <si>
    <t>FhHiC23_g10162</t>
  </si>
  <si>
    <t>TK: TNK</t>
  </si>
  <si>
    <t>FhHiC23_g15279</t>
  </si>
  <si>
    <t>TK: TNK2</t>
  </si>
  <si>
    <t>FhHiC23_g2152</t>
  </si>
  <si>
    <t>TKL: ACVL</t>
  </si>
  <si>
    <t>FhHiC23_g6597</t>
  </si>
  <si>
    <t>TKL: ACVR1</t>
  </si>
  <si>
    <t>FhHiC23_g3422</t>
  </si>
  <si>
    <t>TKL: ACVR2</t>
  </si>
  <si>
    <t>FhHiC23_g3423</t>
  </si>
  <si>
    <t>FhHiC23_g6762</t>
  </si>
  <si>
    <t>FhHiC23_g1262</t>
  </si>
  <si>
    <t>TKL: BMPR1</t>
  </si>
  <si>
    <t>FhHiC23_g8220</t>
  </si>
  <si>
    <t>TKL: BRAF</t>
  </si>
  <si>
    <t>FhHiC23_g8606</t>
  </si>
  <si>
    <t>TKL: ILK</t>
  </si>
  <si>
    <t>FhHiC23_g2215</t>
  </si>
  <si>
    <t>TKL: KSR</t>
  </si>
  <si>
    <t>FhHiC23_g1957</t>
  </si>
  <si>
    <t>TKL: LIMK</t>
  </si>
  <si>
    <t>FhHiC23_g4275</t>
  </si>
  <si>
    <t>TKL: LRRK</t>
  </si>
  <si>
    <t>FhHiC23_g12953</t>
  </si>
  <si>
    <t>TKL: TESK</t>
  </si>
  <si>
    <t>FhHiC23_g861</t>
  </si>
  <si>
    <t>TKL: TGFBR</t>
  </si>
  <si>
    <t>FhHiC23_g13257</t>
  </si>
  <si>
    <t>ADCK: ADCK</t>
  </si>
  <si>
    <t>FhHiC23_g625</t>
  </si>
  <si>
    <t>ADCK: COQ8</t>
  </si>
  <si>
    <t>FhHiC23_g5039</t>
  </si>
  <si>
    <t>Alpha-type: EEF2K</t>
  </si>
  <si>
    <t>FhHiC23_g6623</t>
  </si>
  <si>
    <t>FhHiC23_g15780</t>
  </si>
  <si>
    <t>FhHiC23_g6965</t>
  </si>
  <si>
    <t>PDK/BCKDK: BCKDK</t>
  </si>
  <si>
    <t>FhHiC23_g5722</t>
  </si>
  <si>
    <t>PDK/BCKDK: PDK</t>
  </si>
  <si>
    <t>FhHiC23_g5044</t>
  </si>
  <si>
    <t>FhHiC23_g173</t>
  </si>
  <si>
    <t>PI3/PI4K: PI4K</t>
  </si>
  <si>
    <t>FhHiC23_g11850</t>
  </si>
  <si>
    <t>PI3/PI4K: ATM</t>
  </si>
  <si>
    <t>FhHiC23_g12201</t>
  </si>
  <si>
    <t>PI3/PI4K: ATR</t>
  </si>
  <si>
    <t>FhHiC23_g535</t>
  </si>
  <si>
    <t>PI3/PI4K: MTOR</t>
  </si>
  <si>
    <t>FhHiC23_g10027</t>
  </si>
  <si>
    <t>PI3/PI4K: PIK3</t>
  </si>
  <si>
    <t>FhHiC23_g229</t>
  </si>
  <si>
    <t>FhHiC23_g5011</t>
  </si>
  <si>
    <t>FhHiC23_g10794</t>
  </si>
  <si>
    <t>PI3/PI4K: SMG</t>
  </si>
  <si>
    <t>FhHiC23_g9228</t>
  </si>
  <si>
    <t>fhplk1</t>
  </si>
  <si>
    <t>fhplk2</t>
  </si>
  <si>
    <t>fhplk4</t>
  </si>
  <si>
    <t>1h NEJ</t>
  </si>
  <si>
    <t>3h NEJ</t>
  </si>
  <si>
    <t>24h NEJ</t>
  </si>
  <si>
    <t>3-week juvenile</t>
  </si>
  <si>
    <t>in vitro 3-week juvenile</t>
  </si>
  <si>
    <t>in vivo 3-week juvenile</t>
  </si>
  <si>
    <t>Ctrl dsRNA</t>
  </si>
  <si>
    <t>2 </t>
  </si>
  <si>
    <t>3 </t>
  </si>
  <si>
    <t>4 </t>
  </si>
  <si>
    <r>
      <t>fhplk1</t>
    </r>
    <r>
      <rPr>
        <b/>
        <sz val="10"/>
        <color theme="0"/>
        <rFont val="Arial"/>
        <family val="2"/>
      </rPr>
      <t> dsRNA</t>
    </r>
  </si>
  <si>
    <t>Lifestage</t>
  </si>
  <si>
    <t>fhmlc</t>
  </si>
  <si>
    <t>fhplk1 dsRNA</t>
  </si>
  <si>
    <t>GO:0006412; translation</t>
  </si>
  <si>
    <t>GO:0002181; cytoplasmic translation</t>
  </si>
  <si>
    <t>GO:0042273; ribosomal large subunit biogenesis</t>
  </si>
  <si>
    <t>GO:0000028; ribosomal small subunit assembly</t>
  </si>
  <si>
    <t>GO:0006457; protein folding</t>
  </si>
  <si>
    <t>GO:0000463; maturation of LSU-rRNA from tricistronic...</t>
  </si>
  <si>
    <t>GO:0006270; DNA replication initiation</t>
  </si>
  <si>
    <t>GO:0000470; maturation of LSU-rRNA</t>
  </si>
  <si>
    <t>GO:0000727; double-strand break repair via break-ind...</t>
  </si>
  <si>
    <t>GO:0000462; maturation of SSU-rRNA from tricistronic...</t>
  </si>
  <si>
    <t>log2FoldChange</t>
  </si>
  <si>
    <t>PI3/PI4-kinase: ATR [FhHiC23_g12201]</t>
  </si>
  <si>
    <t>TK: FGFR [FhHiC23_g6174]</t>
  </si>
  <si>
    <t>TK: FGFR [FhHiC23_g1614]</t>
  </si>
  <si>
    <t>CMGC: CDK [FhHiC23_g7353]</t>
  </si>
  <si>
    <t>Other: AURK [FhHiC23_g15330]</t>
  </si>
  <si>
    <t>AGC: MASTL [FhHiC23_g7848]</t>
  </si>
  <si>
    <t>PI3/PI4-kinase: ATM [FhHiC23_g11850]</t>
  </si>
  <si>
    <t>TK: FGFR [FhHiC23_g5821]</t>
  </si>
  <si>
    <t>STE: MAP3K [FhHiC23_g289]</t>
  </si>
  <si>
    <t>TK: MUSK [FhHiC23_g11475]</t>
  </si>
  <si>
    <t>CAMK: MELK [FhHiC23_g11545]</t>
  </si>
  <si>
    <t>Other: ULK [FhHiC23_g1]</t>
  </si>
  <si>
    <t>AGC: CIT [FhHiC23_g5406]</t>
  </si>
  <si>
    <t>STE: SLK [FhHiC23_g694/FhHiC23_g693]</t>
  </si>
  <si>
    <t>Other: NEK [FhHiC23_g8222]</t>
  </si>
  <si>
    <t>Other: WEE [FhHiC23_g13583]</t>
  </si>
  <si>
    <t>CAMK: CHEK [FhHiC23_g1524]</t>
  </si>
  <si>
    <t>STE: MAP2K [FhHiC23_g15613]</t>
  </si>
  <si>
    <t>AGC: SGK [FhHiC23_g12646]</t>
  </si>
  <si>
    <t>AGC: RPS6KA [FhHiC23_g3314]</t>
  </si>
  <si>
    <t>CAMK: STK17 [FhHiC23_g14392]</t>
  </si>
  <si>
    <t>Other: EIF2AK [FhHiC23_g10228]</t>
  </si>
  <si>
    <t>AGC: PRKG [FhHiC23_g16015]</t>
  </si>
  <si>
    <t>CMGC: CLK [FhHiC23_g10067]</t>
  </si>
  <si>
    <t>CMGC: MAPK [FhHiC23_g2490]</t>
  </si>
  <si>
    <t>PDK/BCKDK: PDK [FhHiC23_g5044]</t>
  </si>
  <si>
    <t>TK: FYN [FhHiC23_g3557]</t>
  </si>
  <si>
    <t>AGC: PRKAC [FhHiC23_g13499]</t>
  </si>
  <si>
    <t>TK: ROR [FhHiC23_g11417]</t>
  </si>
  <si>
    <t>PDK/BCKDK: PDK [FhHiC23_g5722]</t>
  </si>
  <si>
    <t>CAMK: CAMK1 [FhHiC23_g3316]</t>
  </si>
  <si>
    <t>CAMK: PAR [FhHiC23_g5310]</t>
  </si>
  <si>
    <t>AGC: PRKC [FhHiC23_g12334]</t>
  </si>
  <si>
    <t>CAMK: DAPK [FhHiC23_g4525]</t>
  </si>
  <si>
    <t>CAMK: NIM1 [FhHiC23_g16091]</t>
  </si>
  <si>
    <t>AGC: PRKAC [FhHiC23_g4352]</t>
  </si>
  <si>
    <t>CAMK: PRKD [FhHiC23_g15375]</t>
  </si>
  <si>
    <t>AGC: LATS [FhHiC23_g11262]</t>
  </si>
  <si>
    <t>TK: TNK2 [FhHiC23_g15279]</t>
  </si>
  <si>
    <t>TK: ROS1 [FhHiC23_g13199]</t>
  </si>
  <si>
    <t>Other: PLK [FhHiC23_g13468]</t>
  </si>
  <si>
    <t>CAMK: TTN [FhHiC23_g9591]</t>
  </si>
  <si>
    <t>CMGC: CDKL [FhHiC23_g124]</t>
  </si>
  <si>
    <t>CAMK: TTN [FhHiC23_g5102]</t>
  </si>
  <si>
    <t>CAMK: MYLK [FhHiC23_g8243]</t>
  </si>
  <si>
    <t>AGC: PRKAC [FhHiC23_g10998]</t>
  </si>
  <si>
    <t>Other: SCYL [FhHiC23_g13134]</t>
  </si>
  <si>
    <t>AGC: PRKC [FhHiC23_g12169]</t>
  </si>
  <si>
    <t>Kinase Gene</t>
  </si>
  <si>
    <t>Upregulated GO Terms</t>
  </si>
  <si>
    <t>GO:0071805; potassium ion transmembrane transport</t>
  </si>
  <si>
    <t>GO:0007156; homophilic cell adhesion via plasma memb...</t>
  </si>
  <si>
    <t>GO:0030198; extracellular matrix organization</t>
  </si>
  <si>
    <t>GO:0051260; protein homooligomerization</t>
  </si>
  <si>
    <t>GO:0034220; monoatomic ion transmembrane transport</t>
  </si>
  <si>
    <t>GO:0060079; excitatory postsynaptic potential</t>
  </si>
  <si>
    <t>GO:0070588; calcium ion transmembrane transport</t>
  </si>
  <si>
    <t>GO:0098609; cell-cell adhesion</t>
  </si>
  <si>
    <t>GO:0007268; chemical synaptic transmission</t>
  </si>
  <si>
    <t>GO:0006936; muscle contraction</t>
  </si>
  <si>
    <t>npp2</t>
  </si>
  <si>
    <t>npp5</t>
  </si>
  <si>
    <t>npp6.1</t>
  </si>
  <si>
    <t>npp14</t>
  </si>
  <si>
    <t>npp15</t>
  </si>
  <si>
    <t>npp20.1</t>
  </si>
  <si>
    <t>npp20.2</t>
  </si>
  <si>
    <t>npp20.4</t>
  </si>
  <si>
    <t>npp23</t>
  </si>
  <si>
    <t>npp26</t>
  </si>
  <si>
    <t>npp27</t>
  </si>
  <si>
    <t>npp28.1</t>
  </si>
  <si>
    <t>npp28.2</t>
  </si>
  <si>
    <t>npp35.2</t>
  </si>
  <si>
    <t>npp36.1</t>
  </si>
  <si>
    <t>npp38</t>
  </si>
  <si>
    <t>npp39</t>
  </si>
  <si>
    <t>npp40</t>
  </si>
  <si>
    <t>npp41</t>
  </si>
  <si>
    <t>npp43</t>
  </si>
  <si>
    <t>npp48</t>
  </si>
  <si>
    <t>npp49</t>
  </si>
  <si>
    <t>Log2FoldChange</t>
  </si>
  <si>
    <t>SD</t>
  </si>
  <si>
    <t>Voltage-gated K+ channel</t>
  </si>
  <si>
    <t>Cubilin</t>
  </si>
  <si>
    <t>Acid-sensing ion channel</t>
  </si>
  <si>
    <t>Aquaporin</t>
  </si>
  <si>
    <t>Rhodopsin GPCR</t>
  </si>
  <si>
    <t>FMRFamide-activated amiloride-sensitive Na+ channel</t>
  </si>
  <si>
    <t>Amiloride-sensitive Na+ channel</t>
  </si>
  <si>
    <t>nAChR subunit</t>
  </si>
  <si>
    <t>TRPM</t>
  </si>
  <si>
    <t>Otopetrin</t>
  </si>
  <si>
    <t>Bestrophin subunit</t>
  </si>
  <si>
    <t>Voltage-gated hydrogen channel</t>
  </si>
  <si>
    <t>Dopamine receptor</t>
  </si>
  <si>
    <t>Nuclear hormone receptor</t>
  </si>
  <si>
    <t>TRPC</t>
  </si>
  <si>
    <t>P2X purinoceptor</t>
  </si>
  <si>
    <t>Peroxisome proliferator-activated receptor</t>
  </si>
  <si>
    <t>Ca2+-activated K+ channel protein</t>
  </si>
  <si>
    <t>Secretin-like GPCR</t>
  </si>
  <si>
    <t>Glutamate receptor subunit</t>
  </si>
  <si>
    <t>InaD-like protein</t>
  </si>
  <si>
    <t>TWiK K+ channel</t>
  </si>
  <si>
    <t>FMRFamide GPCR</t>
  </si>
  <si>
    <t>Voltage-gated Ca2+ channel</t>
  </si>
  <si>
    <t>Ca2+-activated K+ channel subunit</t>
  </si>
  <si>
    <t>GABA receptor subunit</t>
  </si>
  <si>
    <t>LDL receptor</t>
  </si>
  <si>
    <t>Major facilitator superfamily protein</t>
  </si>
  <si>
    <t>5HT receptor</t>
  </si>
  <si>
    <t>Ionotropic glutamate receptor subunit</t>
  </si>
  <si>
    <t>Cyclic nucleotide-gated channel</t>
  </si>
  <si>
    <t>Receptor-type tyrosine-protein phosphatase</t>
  </si>
  <si>
    <t>Folate receptor</t>
  </si>
  <si>
    <t>Tyrosine kinase ROS</t>
  </si>
  <si>
    <t>Neogenin</t>
  </si>
  <si>
    <t>Integrin</t>
  </si>
  <si>
    <t>Lysophospholipid acyltransferase</t>
  </si>
  <si>
    <t>Cadherin</t>
  </si>
  <si>
    <t>Cyclic nucleotide and voltage-activated ion channel</t>
  </si>
  <si>
    <t>Frizzled GPCR</t>
  </si>
  <si>
    <t>AChR subunit</t>
  </si>
  <si>
    <t>Ryanodine receptor</t>
  </si>
  <si>
    <t>GPCR</t>
  </si>
  <si>
    <t>Liprin-alpha-2</t>
  </si>
  <si>
    <t>Cationic amino acid transporter</t>
  </si>
  <si>
    <t>Glycine GPCR receptor</t>
  </si>
  <si>
    <t>Nephrin</t>
  </si>
  <si>
    <t>Netrin receptor</t>
  </si>
  <si>
    <t>Adhesion GPCR</t>
  </si>
  <si>
    <t>SCY1</t>
  </si>
  <si>
    <t>Neuropilin</t>
  </si>
  <si>
    <t>Voltage gated channel protein</t>
  </si>
  <si>
    <t>TRPP</t>
  </si>
  <si>
    <t>Orexin Receptor</t>
  </si>
  <si>
    <t>Egg sperm receptor</t>
  </si>
  <si>
    <t>Nuclear receptor subfamily</t>
  </si>
  <si>
    <t>GDNF family receptor</t>
  </si>
  <si>
    <t>K+ channel</t>
  </si>
  <si>
    <t>Dystroglycan</t>
  </si>
  <si>
    <t>NPY Receptor</t>
  </si>
  <si>
    <t>Sortilin</t>
  </si>
  <si>
    <t>Trimeric intracellular cation channel</t>
  </si>
  <si>
    <t>Scavenger receptor</t>
  </si>
  <si>
    <t>Glycinereceptor subunit</t>
  </si>
  <si>
    <t>Tyrosine kinase receptor ROR</t>
  </si>
  <si>
    <t>Neuroplastin</t>
  </si>
  <si>
    <t>Proton Channel OTOP</t>
  </si>
  <si>
    <t>Adiponectin receptor</t>
  </si>
  <si>
    <t>Mitochondrial heat-shock protein TRAP1</t>
  </si>
  <si>
    <t>Voltage-gated Cl- channel</t>
  </si>
  <si>
    <t>Thyroid hormone receptor interactor</t>
  </si>
  <si>
    <t>Exportin</t>
  </si>
  <si>
    <t>Calcium permeable stress-gated cation channel</t>
  </si>
  <si>
    <t>Leukocyte receptor cluster member</t>
  </si>
  <si>
    <t>Translocon-associated protein subunit</t>
  </si>
  <si>
    <t>Mitochondrial import receptor subunit</t>
  </si>
  <si>
    <t>Small ribosomal subunit protein RACK1</t>
  </si>
  <si>
    <t>Receptor transporting protein</t>
  </si>
  <si>
    <t>Tyrosine-protein phosphatase receptor</t>
  </si>
  <si>
    <t>FGFR</t>
  </si>
  <si>
    <t>Receptor/Channel</t>
  </si>
  <si>
    <t>0</t>
  </si>
  <si>
    <t>0.001</t>
  </si>
  <si>
    <t>0.01</t>
  </si>
  <si>
    <t>0.1</t>
  </si>
  <si>
    <t>1</t>
  </si>
  <si>
    <t>10</t>
  </si>
  <si>
    <t>BI2536 Concentration (µM)</t>
  </si>
  <si>
    <t>0 μM BI2536</t>
  </si>
  <si>
    <t>Day</t>
  </si>
  <si>
    <t>0.1 μM BI2536</t>
  </si>
  <si>
    <t>1 μM BI2536</t>
  </si>
  <si>
    <t>10 μM BI2536</t>
  </si>
  <si>
    <t>Other</t>
  </si>
  <si>
    <t>CAMK</t>
  </si>
  <si>
    <t>CMCG</t>
  </si>
  <si>
    <t>AGC</t>
  </si>
  <si>
    <t>TK</t>
  </si>
  <si>
    <t>STE</t>
  </si>
  <si>
    <t>CK1</t>
  </si>
  <si>
    <t>TKL</t>
  </si>
  <si>
    <t>RGC</t>
  </si>
  <si>
    <t>F. hepatica</t>
  </si>
  <si>
    <t>S. mansoni</t>
  </si>
  <si>
    <t>S. haematobium</t>
  </si>
  <si>
    <t>C. elegans</t>
  </si>
  <si>
    <t>H. contortus</t>
  </si>
  <si>
    <t>D. melagonaster</t>
  </si>
  <si>
    <t>H. sapiens</t>
  </si>
  <si>
    <r>
      <rPr>
        <b/>
        <i/>
        <sz val="11"/>
        <color theme="0"/>
        <rFont val="Aptos Narrow"/>
        <family val="2"/>
        <scheme val="minor"/>
      </rPr>
      <t>fhplk1 </t>
    </r>
    <r>
      <rPr>
        <b/>
        <sz val="11"/>
        <color theme="0"/>
        <rFont val="Aptos Narrow"/>
        <family val="2"/>
        <scheme val="minor"/>
      </rPr>
      <t>dsRNA</t>
    </r>
  </si>
  <si>
    <t>FigS3C</t>
  </si>
  <si>
    <t>FigS3D</t>
  </si>
  <si>
    <t>ko03010 Ribosome</t>
  </si>
  <si>
    <t>ko04110 Cell cycle</t>
  </si>
  <si>
    <t>ko03030 DNA replication</t>
  </si>
  <si>
    <t>ko03008 Ribosome biogenesis in eukaryotes</t>
  </si>
  <si>
    <t>ko04111 Cell cycle - yeast</t>
  </si>
  <si>
    <t>ko03040 Spliceosome</t>
  </si>
  <si>
    <t>ko04113 Meiosis - yeast</t>
  </si>
  <si>
    <t>ko03013 Nucleocytoplasmic transport</t>
  </si>
  <si>
    <t>ko03430 Mismatch repair</t>
  </si>
  <si>
    <t>ko03460 Fanconi anemia pathway</t>
  </si>
  <si>
    <t>ko03440 Homologous recombination</t>
  </si>
  <si>
    <t>ko04218 Cellular senescence</t>
  </si>
  <si>
    <t>GO:0003735; structural constituent of ribosome</t>
  </si>
  <si>
    <t>GO:0003723; RNA binding</t>
  </si>
  <si>
    <t>GO:0140662; ATP-dependent protein folding chaperone</t>
  </si>
  <si>
    <t>GO:0051082; unfolded protein binding</t>
  </si>
  <si>
    <t>GO:0016887; ATP hydrolysis activity</t>
  </si>
  <si>
    <t>GO:0019843; rRNA binding</t>
  </si>
  <si>
    <t>GO:0005524; ATP binding</t>
  </si>
  <si>
    <t>GO:0003729; mRNA binding</t>
  </si>
  <si>
    <t>GO:0003743; translation initiation factor activity</t>
  </si>
  <si>
    <t>GO:0043047; single-stranded telomeric DNA binding</t>
  </si>
  <si>
    <t>GO:0022625; cytosolic large ribosomal subunit</t>
  </si>
  <si>
    <t>GO:0022627; cytosolic small ribosomal subunit</t>
  </si>
  <si>
    <t>GO:0005730; nucleolus</t>
  </si>
  <si>
    <t>GO:0032040; small-subunit processome</t>
  </si>
  <si>
    <t>GO:0005634; nucleus</t>
  </si>
  <si>
    <t>GO:0005832; chaperonin-containing T-complex</t>
  </si>
  <si>
    <t>GO:0030687; preribosome, large subunit precursor</t>
  </si>
  <si>
    <t>GO:0016282; eukaryotic 43S preinitiation complex</t>
  </si>
  <si>
    <t>GO:0033290; eukaryotic 48S preinitiation complex</t>
  </si>
  <si>
    <t>GO:0005852; eukaryotic translation initiation factor...</t>
  </si>
  <si>
    <t>Upregulated KEGG Pathways</t>
  </si>
  <si>
    <t>FigS4A</t>
  </si>
  <si>
    <t>FigS4B</t>
  </si>
  <si>
    <t>FigS4E</t>
  </si>
  <si>
    <t>GO:0005509; calcium ion binding</t>
  </si>
  <si>
    <t>GO:0030020; extracellular matrix structural constitu...</t>
  </si>
  <si>
    <t>GO:0005251; delayed rectifier potassium channel acti...</t>
  </si>
  <si>
    <t>GO:0017147; Wnt-protein binding</t>
  </si>
  <si>
    <t>GO:0004888; transmembrane signaling receptor activit...</t>
  </si>
  <si>
    <t>GO:0005516; calmodulin binding</t>
  </si>
  <si>
    <t>GO:0003954; NADH dehydrogenase activity</t>
  </si>
  <si>
    <t>GO:0022848; acetylcholine-gated monoatomic cation-se...</t>
  </si>
  <si>
    <t>GO:0005344; oxygen carrier activity</t>
  </si>
  <si>
    <t>GO:0019825; oxygen binding</t>
  </si>
  <si>
    <t>GO:0005886; plasma membrane</t>
  </si>
  <si>
    <t>GO:0016020; membrane</t>
  </si>
  <si>
    <t>GO:0005576; extracellular region</t>
  </si>
  <si>
    <t>GO:0043005; neuron projection</t>
  </si>
  <si>
    <t>GO:0005615; extracellular space</t>
  </si>
  <si>
    <t>GO:0008076; voltage-gated potassium channel complex</t>
  </si>
  <si>
    <t>GO:0062023; collagen-containing extracellular matrix</t>
  </si>
  <si>
    <t>GO:0045202; synapse</t>
  </si>
  <si>
    <t>GO:0030018; Z disc</t>
  </si>
  <si>
    <t>GO:0005581; collagen trimer</t>
  </si>
  <si>
    <t>ko04540 Gap junction</t>
  </si>
  <si>
    <t>ko04713 Circadian entrainment</t>
  </si>
  <si>
    <t>ko04270 Vascular smooth muscle contraction</t>
  </si>
  <si>
    <t>ko04971 Gastric acid secretion</t>
  </si>
  <si>
    <t>ko04727 GABAergic synapse</t>
  </si>
  <si>
    <t>ko04921 Oxytocin signaling pathway</t>
  </si>
  <si>
    <t>ko04611 Platelet activation</t>
  </si>
  <si>
    <t>ko04911 Insulin secretion</t>
  </si>
  <si>
    <t>ko04970 Salivary secretion</t>
  </si>
  <si>
    <t>ko04730 Long-term depression</t>
  </si>
  <si>
    <t>ko04726 Serotonergic synapse</t>
  </si>
  <si>
    <t>ko04725 Cholinergic synapse</t>
  </si>
  <si>
    <t>ko04080 Neuroactive ligand-receptor interaction</t>
  </si>
  <si>
    <t>GO:0003990; acetylcholinesterase activity</t>
  </si>
  <si>
    <t>GO:0001786; phosphatidylserine binding</t>
  </si>
  <si>
    <t>GO:0015068; glycine amidinotransferase activity</t>
  </si>
  <si>
    <t>GO:0004500; dopamine beta-monooxygenase activity</t>
  </si>
  <si>
    <t>GO:0005250; A-type (transient outward) potassium cha...</t>
  </si>
  <si>
    <t>GO:0005507; copper ion binding</t>
  </si>
  <si>
    <t>GO:0005335; serotonin:sodium:chloride symporter acti...</t>
  </si>
  <si>
    <t>GO:0008768; UDP-sugar diphosphatase activity</t>
  </si>
  <si>
    <t>GO:0004531; deoxyribonuclease II activity</t>
  </si>
  <si>
    <t>DAPI Coverage of Worm Area (%)</t>
  </si>
  <si>
    <r>
      <rPr>
        <b/>
        <i/>
        <sz val="11"/>
        <rFont val="Aptos Narrow"/>
        <family val="2"/>
        <scheme val="minor"/>
      </rPr>
      <t>fhplk1 </t>
    </r>
    <r>
      <rPr>
        <b/>
        <sz val="11"/>
        <rFont val="Aptos Narrow"/>
        <family val="2"/>
        <scheme val="minor"/>
      </rPr>
      <t>dsRN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Aptos Narrow"/>
      <family val="2"/>
      <scheme val="minor"/>
    </font>
    <font>
      <b/>
      <sz val="10"/>
      <name val="Arial"/>
      <family val="2"/>
    </font>
    <font>
      <b/>
      <sz val="10"/>
      <color theme="0"/>
      <name val="Arial"/>
      <family val="2"/>
    </font>
    <font>
      <sz val="10"/>
      <name val="Arial"/>
      <family val="2"/>
    </font>
    <font>
      <b/>
      <i/>
      <sz val="10"/>
      <color theme="0"/>
      <name val="Arial"/>
      <family val="2"/>
    </font>
    <font>
      <b/>
      <i/>
      <sz val="11"/>
      <color theme="1"/>
      <name val="Aptos Narrow"/>
      <family val="2"/>
      <scheme val="minor"/>
    </font>
    <font>
      <b/>
      <i/>
      <sz val="10"/>
      <name val="Arial"/>
      <family val="2"/>
    </font>
    <font>
      <b/>
      <i/>
      <sz val="11"/>
      <color theme="0"/>
      <name val="Aptos Narrow"/>
      <family val="2"/>
      <scheme val="minor"/>
    </font>
    <font>
      <sz val="10"/>
      <color theme="1"/>
      <name val="Arial"/>
      <family val="2"/>
    </font>
    <font>
      <b/>
      <sz val="11"/>
      <color theme="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i/>
      <sz val="11"/>
      <color theme="0"/>
      <name val="Aptos Narrow"/>
      <family val="2"/>
      <scheme val="minor"/>
    </font>
    <font>
      <sz val="11"/>
      <color theme="0"/>
      <name val="Aptos Narrow"/>
      <family val="2"/>
      <scheme val="minor"/>
    </font>
    <font>
      <i/>
      <sz val="10"/>
      <color theme="0"/>
      <name val="Arial"/>
      <family val="2"/>
    </font>
    <font>
      <b/>
      <sz val="11"/>
      <name val="Aptos Narrow"/>
      <family val="2"/>
      <scheme val="minor"/>
    </font>
    <font>
      <b/>
      <i/>
      <sz val="1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3" fillId="0" borderId="0" xfId="0" applyFont="1"/>
    <xf numFmtId="0" fontId="4" fillId="2" borderId="0" xfId="0" applyFont="1" applyFill="1" applyAlignment="1">
      <alignment horizontal="center"/>
    </xf>
    <xf numFmtId="0" fontId="8" fillId="0" borderId="0" xfId="0" applyFont="1"/>
    <xf numFmtId="0" fontId="3" fillId="0" borderId="0" xfId="0" applyFont="1" applyAlignment="1">
      <alignment horizontal="center"/>
    </xf>
    <xf numFmtId="0" fontId="11" fillId="0" borderId="0" xfId="0" applyFont="1"/>
    <xf numFmtId="0" fontId="10" fillId="0" borderId="0" xfId="0" applyFont="1"/>
    <xf numFmtId="0" fontId="12" fillId="2" borderId="0" xfId="0" applyFont="1" applyFill="1"/>
    <xf numFmtId="49" fontId="12" fillId="2" borderId="0" xfId="0" applyNumberFormat="1" applyFont="1" applyFill="1"/>
    <xf numFmtId="0" fontId="7" fillId="2" borderId="0" xfId="0" applyFont="1" applyFill="1" applyAlignment="1">
      <alignment horizontal="center"/>
    </xf>
    <xf numFmtId="0" fontId="9" fillId="2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9" fillId="2" borderId="0" xfId="0" applyFont="1" applyFill="1" applyAlignment="1">
      <alignment horizontal="center"/>
    </xf>
    <xf numFmtId="0" fontId="9" fillId="2" borderId="0" xfId="0" applyFont="1" applyFill="1"/>
    <xf numFmtId="0" fontId="0" fillId="3" borderId="0" xfId="0" applyFill="1"/>
    <xf numFmtId="0" fontId="13" fillId="2" borderId="0" xfId="0" applyFont="1" applyFill="1"/>
    <xf numFmtId="0" fontId="3" fillId="0" borderId="0" xfId="0" applyFont="1" applyAlignment="1">
      <alignment horizontal="left"/>
    </xf>
    <xf numFmtId="0" fontId="2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1" fillId="4" borderId="0" xfId="0" applyFont="1" applyFill="1" applyAlignment="1">
      <alignment horizontal="left"/>
    </xf>
    <xf numFmtId="0" fontId="10" fillId="4" borderId="0" xfId="0" applyFont="1" applyFill="1"/>
    <xf numFmtId="0" fontId="7" fillId="2" borderId="0" xfId="0" applyFont="1" applyFill="1"/>
    <xf numFmtId="0" fontId="15" fillId="4" borderId="1" xfId="0" applyFont="1" applyFill="1" applyBorder="1"/>
    <xf numFmtId="0" fontId="4" fillId="2" borderId="1" xfId="0" applyFont="1" applyFill="1" applyBorder="1" applyAlignment="1">
      <alignment horizontal="center"/>
    </xf>
    <xf numFmtId="0" fontId="1" fillId="5" borderId="0" xfId="0" applyFont="1" applyFill="1" applyAlignment="1">
      <alignment horizontal="center"/>
    </xf>
    <xf numFmtId="0" fontId="6" fillId="5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4" fillId="2" borderId="0" xfId="0" applyFont="1" applyFill="1" applyAlignment="1">
      <alignment horizontal="center"/>
    </xf>
    <xf numFmtId="0" fontId="5" fillId="5" borderId="0" xfId="0" applyFont="1" applyFill="1"/>
    <xf numFmtId="0" fontId="15" fillId="5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DBDD2-B363-4320-8DB2-467764EAE5AA}">
  <dimension ref="A1:I272"/>
  <sheetViews>
    <sheetView workbookViewId="0">
      <selection activeCell="E12" sqref="E12"/>
    </sheetView>
  </sheetViews>
  <sheetFormatPr defaultRowHeight="15" x14ac:dyDescent="0.25"/>
  <cols>
    <col min="1" max="1" width="17.28515625" bestFit="1" customWidth="1"/>
    <col min="2" max="2" width="18.28515625" bestFit="1" customWidth="1"/>
    <col min="3" max="3" width="12.7109375" bestFit="1" customWidth="1"/>
    <col min="4" max="4" width="13.85546875" bestFit="1" customWidth="1"/>
    <col min="5" max="7" width="12.7109375" bestFit="1" customWidth="1"/>
    <col min="8" max="8" width="15.42578125" bestFit="1" customWidth="1"/>
    <col min="9" max="9" width="12.7109375" bestFit="1" customWidth="1"/>
  </cols>
  <sheetData>
    <row r="1" spans="1:9" x14ac:dyDescent="0.25">
      <c r="A1" s="16" t="s">
        <v>9</v>
      </c>
      <c r="B1" s="16" t="s">
        <v>10</v>
      </c>
      <c r="C1" s="16" t="s">
        <v>11</v>
      </c>
      <c r="D1" s="16" t="s">
        <v>12</v>
      </c>
      <c r="E1" s="16" t="s">
        <v>13</v>
      </c>
      <c r="F1" s="16" t="s">
        <v>14</v>
      </c>
      <c r="G1" s="16" t="s">
        <v>15</v>
      </c>
      <c r="H1" s="16" t="s">
        <v>16</v>
      </c>
      <c r="I1" s="16" t="s">
        <v>17</v>
      </c>
    </row>
    <row r="2" spans="1:9" x14ac:dyDescent="0.25">
      <c r="A2" s="17" t="s">
        <v>18</v>
      </c>
      <c r="B2" s="17" t="s">
        <v>19</v>
      </c>
      <c r="C2">
        <v>-1.1535072331021372</v>
      </c>
      <c r="D2">
        <v>0.58566773240680781</v>
      </c>
      <c r="E2">
        <v>0.61828508476348032</v>
      </c>
      <c r="F2">
        <v>7.0599374799417539E-2</v>
      </c>
      <c r="G2">
        <v>-0.92504467134819202</v>
      </c>
      <c r="H2">
        <v>1.7731742141924902</v>
      </c>
      <c r="I2">
        <v>-0.96917450171186659</v>
      </c>
    </row>
    <row r="3" spans="1:9" x14ac:dyDescent="0.25">
      <c r="A3" s="17" t="s">
        <v>20</v>
      </c>
      <c r="B3" s="17" t="s">
        <v>21</v>
      </c>
      <c r="C3">
        <v>-1.4307697806306601</v>
      </c>
      <c r="D3">
        <v>-8.5074134372463556E-2</v>
      </c>
      <c r="E3">
        <v>5.1947988160191222E-2</v>
      </c>
      <c r="F3">
        <v>-0.61169143330502629</v>
      </c>
      <c r="G3">
        <v>-0.48535317748527895</v>
      </c>
      <c r="H3">
        <v>0.55451596657005708</v>
      </c>
      <c r="I3">
        <v>2.0064245710631803</v>
      </c>
    </row>
    <row r="4" spans="1:9" x14ac:dyDescent="0.25">
      <c r="A4" s="17" t="s">
        <v>22</v>
      </c>
      <c r="B4" s="17" t="s">
        <v>23</v>
      </c>
      <c r="C4">
        <v>1.5797100245385785</v>
      </c>
      <c r="D4">
        <v>-0.69246731600514377</v>
      </c>
      <c r="E4">
        <v>-0.8441882280966968</v>
      </c>
      <c r="F4">
        <v>-1.0149210469330048</v>
      </c>
      <c r="G4">
        <v>-0.80464684423011834</v>
      </c>
      <c r="H4">
        <v>0.71968881770736082</v>
      </c>
      <c r="I4">
        <v>1.0568245930190241</v>
      </c>
    </row>
    <row r="5" spans="1:9" x14ac:dyDescent="0.25">
      <c r="A5" s="17" t="s">
        <v>24</v>
      </c>
      <c r="B5" s="17" t="s">
        <v>25</v>
      </c>
      <c r="C5">
        <v>1.465177349626172</v>
      </c>
      <c r="D5">
        <v>-0.71682235026025576</v>
      </c>
      <c r="E5">
        <v>-0.63831488748700671</v>
      </c>
      <c r="F5">
        <v>-0.8811034478854336</v>
      </c>
      <c r="G5">
        <v>-1.1471274714555819</v>
      </c>
      <c r="H5">
        <v>0.9602017857903058</v>
      </c>
      <c r="I5">
        <v>0.95798902167179756</v>
      </c>
    </row>
    <row r="6" spans="1:9" x14ac:dyDescent="0.25">
      <c r="A6" s="17" t="s">
        <v>26</v>
      </c>
      <c r="B6" s="17" t="s">
        <v>25</v>
      </c>
      <c r="C6">
        <v>1.0194731527874301</v>
      </c>
      <c r="D6">
        <v>-0.4548973922763862</v>
      </c>
      <c r="E6">
        <v>-0.4548973922763862</v>
      </c>
      <c r="F6">
        <v>-0.76587456738549609</v>
      </c>
      <c r="G6">
        <v>-1.1039260027386115</v>
      </c>
      <c r="H6">
        <v>1.9270997011079409</v>
      </c>
      <c r="I6">
        <v>-0.16697749921849092</v>
      </c>
    </row>
    <row r="7" spans="1:9" x14ac:dyDescent="0.25">
      <c r="A7" s="17" t="s">
        <v>27</v>
      </c>
      <c r="B7" s="17" t="s">
        <v>28</v>
      </c>
      <c r="C7">
        <v>0.17865090096344396</v>
      </c>
      <c r="D7">
        <v>0.268705465505303</v>
      </c>
      <c r="E7">
        <v>0.31269088761823627</v>
      </c>
      <c r="F7">
        <v>1.9095107397178246</v>
      </c>
      <c r="G7">
        <v>-0.45931562968525563</v>
      </c>
      <c r="H7">
        <v>-0.60596295546833434</v>
      </c>
      <c r="I7">
        <v>-1.6042794086512118</v>
      </c>
    </row>
    <row r="8" spans="1:9" x14ac:dyDescent="0.25">
      <c r="A8" s="17" t="s">
        <v>29</v>
      </c>
      <c r="B8" s="17" t="s">
        <v>30</v>
      </c>
      <c r="C8">
        <v>-1.4641330754088484</v>
      </c>
      <c r="D8">
        <v>-0.18120150213725195</v>
      </c>
      <c r="E8">
        <v>-0.30280589248065143</v>
      </c>
      <c r="F8">
        <v>-0.28185969295787244</v>
      </c>
      <c r="G8">
        <v>-0.66579457818617804</v>
      </c>
      <c r="H8">
        <v>1.357764007607702</v>
      </c>
      <c r="I8">
        <v>1.5380307335631052</v>
      </c>
    </row>
    <row r="9" spans="1:9" x14ac:dyDescent="0.25">
      <c r="A9" s="17" t="s">
        <v>31</v>
      </c>
      <c r="B9" s="17" t="s">
        <v>32</v>
      </c>
      <c r="C9">
        <v>2.1638374930520294</v>
      </c>
      <c r="D9">
        <v>-0.39840709980262218</v>
      </c>
      <c r="E9">
        <v>-0.52656919003320979</v>
      </c>
      <c r="F9">
        <v>-0.50006015739203802</v>
      </c>
      <c r="G9">
        <v>-1.1852402276550851</v>
      </c>
      <c r="H9">
        <v>0.47550459324140204</v>
      </c>
      <c r="I9">
        <v>-2.9065411410477849E-2</v>
      </c>
    </row>
    <row r="10" spans="1:9" x14ac:dyDescent="0.25">
      <c r="A10" s="17" t="s">
        <v>33</v>
      </c>
      <c r="B10" s="17" t="s">
        <v>34</v>
      </c>
      <c r="C10">
        <v>-1.9484121649872339</v>
      </c>
      <c r="D10">
        <v>0.50173115766465648</v>
      </c>
      <c r="E10">
        <v>1.0909389158538096</v>
      </c>
      <c r="F10">
        <v>1.1560541173151613</v>
      </c>
      <c r="G10">
        <v>0.10067235279147654</v>
      </c>
      <c r="H10">
        <v>-0.38220715222704127</v>
      </c>
      <c r="I10">
        <v>-0.51877722641082691</v>
      </c>
    </row>
    <row r="11" spans="1:9" x14ac:dyDescent="0.25">
      <c r="A11" s="17" t="s">
        <v>35</v>
      </c>
      <c r="B11" s="17" t="s">
        <v>36</v>
      </c>
      <c r="C11">
        <v>-1.29494880222607</v>
      </c>
      <c r="D11">
        <v>0.28529045648441131</v>
      </c>
      <c r="E11">
        <v>0.34919343600624514</v>
      </c>
      <c r="F11">
        <v>-0.40304320101861879</v>
      </c>
      <c r="G11">
        <v>-1.1675419333027452</v>
      </c>
      <c r="H11">
        <v>0.37209016884630558</v>
      </c>
      <c r="I11">
        <v>1.8589598752104741</v>
      </c>
    </row>
    <row r="12" spans="1:9" x14ac:dyDescent="0.25">
      <c r="A12" s="17" t="s">
        <v>37</v>
      </c>
      <c r="B12" s="17" t="s">
        <v>38</v>
      </c>
      <c r="C12">
        <v>1.5076595452974506</v>
      </c>
      <c r="D12">
        <v>-0.13383746575435879</v>
      </c>
      <c r="E12">
        <v>-6.8203990277463142E-2</v>
      </c>
      <c r="F12">
        <v>-0.13383746575435879</v>
      </c>
      <c r="G12">
        <v>-1.2401420422820533</v>
      </c>
      <c r="H12">
        <v>-1.2200515358309665</v>
      </c>
      <c r="I12">
        <v>1.288412954601752</v>
      </c>
    </row>
    <row r="13" spans="1:9" x14ac:dyDescent="0.25">
      <c r="A13" s="17" t="s">
        <v>39</v>
      </c>
      <c r="B13" s="17" t="s">
        <v>38</v>
      </c>
      <c r="C13">
        <v>-2.1623962463725306</v>
      </c>
      <c r="D13">
        <v>0.69226167658604931</v>
      </c>
      <c r="E13">
        <v>0.53741237845811296</v>
      </c>
      <c r="F13">
        <v>0.68417544175254685</v>
      </c>
      <c r="G13">
        <v>0.11682126521137431</v>
      </c>
      <c r="H13">
        <v>0.79578915476292067</v>
      </c>
      <c r="I13">
        <v>-0.66406367039847269</v>
      </c>
    </row>
    <row r="14" spans="1:9" x14ac:dyDescent="0.25">
      <c r="A14" s="17" t="s">
        <v>40</v>
      </c>
      <c r="B14" s="17" t="s">
        <v>38</v>
      </c>
      <c r="C14">
        <v>-1.0879100996245603</v>
      </c>
      <c r="D14">
        <v>0.70150151733536437</v>
      </c>
      <c r="E14">
        <v>1.5409677029180724</v>
      </c>
      <c r="F14">
        <v>-0.20535468686392266</v>
      </c>
      <c r="G14">
        <v>-0.9497452613787416</v>
      </c>
      <c r="H14">
        <v>1.0016641974152287</v>
      </c>
      <c r="I14">
        <v>-1.0011233698014503</v>
      </c>
    </row>
    <row r="15" spans="1:9" x14ac:dyDescent="0.25">
      <c r="A15" s="17" t="s">
        <v>41</v>
      </c>
      <c r="B15" s="17" t="s">
        <v>38</v>
      </c>
      <c r="C15">
        <v>-0.60100930444302803</v>
      </c>
      <c r="D15">
        <v>-0.55249589065296623</v>
      </c>
      <c r="E15">
        <v>-0.55249589065296623</v>
      </c>
      <c r="F15">
        <v>-0.60100930444302803</v>
      </c>
      <c r="G15">
        <v>-0.60100930444302803</v>
      </c>
      <c r="H15">
        <v>2.1880298597658498</v>
      </c>
      <c r="I15">
        <v>0.71998983486916668</v>
      </c>
    </row>
    <row r="16" spans="1:9" x14ac:dyDescent="0.25">
      <c r="A16" s="17" t="s">
        <v>42</v>
      </c>
      <c r="B16" s="17" t="s">
        <v>38</v>
      </c>
      <c r="C16">
        <v>-2.3697542113779195</v>
      </c>
      <c r="D16">
        <v>0.49089824614677041</v>
      </c>
      <c r="E16">
        <v>0.47909379551840836</v>
      </c>
      <c r="F16">
        <v>0.81398597581026078</v>
      </c>
      <c r="G16">
        <v>0.47611128738751046</v>
      </c>
      <c r="H16">
        <v>0.15096960015804795</v>
      </c>
      <c r="I16">
        <v>-4.1304693643078462E-2</v>
      </c>
    </row>
    <row r="17" spans="1:9" x14ac:dyDescent="0.25">
      <c r="A17" s="17" t="s">
        <v>43</v>
      </c>
      <c r="B17" s="17" t="s">
        <v>44</v>
      </c>
      <c r="C17">
        <v>-1.1823352750790628</v>
      </c>
      <c r="D17">
        <v>5.8760146052239261E-2</v>
      </c>
      <c r="E17">
        <v>0.27012157351185262</v>
      </c>
      <c r="F17">
        <v>5.8760146052239261E-2</v>
      </c>
      <c r="G17">
        <v>-0.29384393964288119</v>
      </c>
      <c r="H17">
        <v>2.1004516782890716</v>
      </c>
      <c r="I17">
        <v>-1.0119143291834578</v>
      </c>
    </row>
    <row r="18" spans="1:9" x14ac:dyDescent="0.25">
      <c r="A18" s="17" t="s">
        <v>45</v>
      </c>
      <c r="B18" s="17" t="s">
        <v>44</v>
      </c>
      <c r="C18">
        <v>-1.9333719517460461</v>
      </c>
      <c r="D18">
        <v>0.6604371029727657</v>
      </c>
      <c r="E18">
        <v>0.58988179651656314</v>
      </c>
      <c r="F18">
        <v>0.85149997262570931</v>
      </c>
      <c r="G18">
        <v>0.67748784374080573</v>
      </c>
      <c r="H18">
        <v>0.26117090842229301</v>
      </c>
      <c r="I18">
        <v>-1.1071056725320918</v>
      </c>
    </row>
    <row r="19" spans="1:9" x14ac:dyDescent="0.25">
      <c r="A19" s="17" t="s">
        <v>46</v>
      </c>
      <c r="B19" s="17" t="s">
        <v>44</v>
      </c>
      <c r="C19">
        <v>0.29598446729510985</v>
      </c>
      <c r="D19">
        <v>-1.0184717169655904</v>
      </c>
      <c r="E19">
        <v>-0.88432743663171454</v>
      </c>
      <c r="F19">
        <v>-0.98069513084205195</v>
      </c>
      <c r="G19">
        <v>-0.20811842065145264</v>
      </c>
      <c r="H19">
        <v>1.0976235935398162</v>
      </c>
      <c r="I19">
        <v>1.6980046442558807</v>
      </c>
    </row>
    <row r="20" spans="1:9" x14ac:dyDescent="0.25">
      <c r="A20" s="17" t="s">
        <v>47</v>
      </c>
      <c r="B20" s="17" t="s">
        <v>44</v>
      </c>
      <c r="C20">
        <v>-1.90545986602327</v>
      </c>
      <c r="D20">
        <v>0.71354651279011894</v>
      </c>
      <c r="E20">
        <v>0.81838269757086846</v>
      </c>
      <c r="F20">
        <v>0.38336258044859572</v>
      </c>
      <c r="G20">
        <v>-6.1794726259814692E-2</v>
      </c>
      <c r="H20">
        <v>-0.98352053356704361</v>
      </c>
      <c r="I20">
        <v>1.0354833350405412</v>
      </c>
    </row>
    <row r="21" spans="1:9" x14ac:dyDescent="0.25">
      <c r="A21" s="17" t="s">
        <v>48</v>
      </c>
      <c r="B21" s="17" t="s">
        <v>44</v>
      </c>
      <c r="C21">
        <v>7.8121279721680564E-2</v>
      </c>
      <c r="D21">
        <v>-0.83169966727680422</v>
      </c>
      <c r="E21">
        <v>-0.66745058509949007</v>
      </c>
      <c r="F21">
        <v>-0.71980065401372573</v>
      </c>
      <c r="G21">
        <v>-0.83169966727680422</v>
      </c>
      <c r="H21">
        <v>1.1479748852233465</v>
      </c>
      <c r="I21">
        <v>1.8245544087217982</v>
      </c>
    </row>
    <row r="22" spans="1:9" x14ac:dyDescent="0.25">
      <c r="A22" s="17" t="s">
        <v>49</v>
      </c>
      <c r="B22" s="17" t="s">
        <v>50</v>
      </c>
      <c r="C22">
        <v>-2.0242125830259088</v>
      </c>
      <c r="D22">
        <v>0.43131269558579233</v>
      </c>
      <c r="E22">
        <v>0.56644664092490105</v>
      </c>
      <c r="F22">
        <v>0.26013748778143397</v>
      </c>
      <c r="G22">
        <v>-0.60720481426533468</v>
      </c>
      <c r="H22">
        <v>-2.598875737522199E-2</v>
      </c>
      <c r="I22">
        <v>1.3995093303743376</v>
      </c>
    </row>
    <row r="23" spans="1:9" x14ac:dyDescent="0.25">
      <c r="A23" s="17" t="s">
        <v>51</v>
      </c>
      <c r="B23" s="17" t="s">
        <v>50</v>
      </c>
      <c r="C23">
        <v>-1.6538933181259512</v>
      </c>
      <c r="D23">
        <v>-9.5972934475757794E-4</v>
      </c>
      <c r="E23">
        <v>-9.5972934475757794E-4</v>
      </c>
      <c r="F23">
        <v>1.2336326519532566</v>
      </c>
      <c r="G23">
        <v>0.65501868433422661</v>
      </c>
      <c r="H23">
        <v>0.95283961218793478</v>
      </c>
      <c r="I23">
        <v>-1.1856781716599516</v>
      </c>
    </row>
    <row r="24" spans="1:9" x14ac:dyDescent="0.25">
      <c r="A24" s="17" t="s">
        <v>52</v>
      </c>
      <c r="B24" s="17" t="s">
        <v>50</v>
      </c>
      <c r="C24">
        <v>-2.1688310398453581</v>
      </c>
      <c r="D24">
        <v>0.72287889489071211</v>
      </c>
      <c r="E24">
        <v>0.83104305613759799</v>
      </c>
      <c r="F24">
        <v>0.72287889489071211</v>
      </c>
      <c r="G24">
        <v>-0.36195102009845298</v>
      </c>
      <c r="H24">
        <v>-0.31863804814955199</v>
      </c>
      <c r="I24">
        <v>0.57261926217434156</v>
      </c>
    </row>
    <row r="25" spans="1:9" x14ac:dyDescent="0.25">
      <c r="A25" s="17" t="s">
        <v>53</v>
      </c>
      <c r="B25" s="17" t="s">
        <v>50</v>
      </c>
      <c r="C25">
        <v>-0.5194363361858445</v>
      </c>
      <c r="D25">
        <v>-0.25516535257067391</v>
      </c>
      <c r="E25">
        <v>-0.24906462862818579</v>
      </c>
      <c r="F25">
        <v>-0.6457445028472506</v>
      </c>
      <c r="G25">
        <v>-1.1352454882955152</v>
      </c>
      <c r="H25">
        <v>0.70798437769141542</v>
      </c>
      <c r="I25">
        <v>2.0966719308360515</v>
      </c>
    </row>
    <row r="26" spans="1:9" x14ac:dyDescent="0.25">
      <c r="A26" s="17" t="s">
        <v>54</v>
      </c>
      <c r="B26" s="17" t="s">
        <v>50</v>
      </c>
      <c r="C26" t="s">
        <v>8</v>
      </c>
      <c r="D26" t="s">
        <v>8</v>
      </c>
      <c r="E26" t="s">
        <v>8</v>
      </c>
      <c r="F26" t="s">
        <v>8</v>
      </c>
      <c r="G26" t="s">
        <v>8</v>
      </c>
      <c r="H26" t="s">
        <v>8</v>
      </c>
      <c r="I26" t="s">
        <v>8</v>
      </c>
    </row>
    <row r="27" spans="1:9" x14ac:dyDescent="0.25">
      <c r="A27" s="17" t="s">
        <v>55</v>
      </c>
      <c r="B27" s="17" t="s">
        <v>56</v>
      </c>
      <c r="C27">
        <v>-1.2365288236337757</v>
      </c>
      <c r="D27">
        <v>5.9429902030822081E-2</v>
      </c>
      <c r="E27">
        <v>7.115119620077201E-2</v>
      </c>
      <c r="F27">
        <v>-0.86957678278957928</v>
      </c>
      <c r="G27">
        <v>-0.75293076706283846</v>
      </c>
      <c r="H27">
        <v>0.90755519119662309</v>
      </c>
      <c r="I27">
        <v>1.8209000840579745</v>
      </c>
    </row>
    <row r="28" spans="1:9" x14ac:dyDescent="0.25">
      <c r="A28" s="17" t="s">
        <v>57</v>
      </c>
      <c r="B28" s="17" t="s">
        <v>56</v>
      </c>
      <c r="C28">
        <v>-1.6183831290933604</v>
      </c>
      <c r="D28">
        <v>0.14044857772133887</v>
      </c>
      <c r="E28">
        <v>0.31453218038229758</v>
      </c>
      <c r="F28">
        <v>-3.5600070741993617E-2</v>
      </c>
      <c r="G28">
        <v>4.2074891199912201E-2</v>
      </c>
      <c r="H28">
        <v>-0.76129392892726688</v>
      </c>
      <c r="I28">
        <v>1.9182214794590722</v>
      </c>
    </row>
    <row r="29" spans="1:9" x14ac:dyDescent="0.25">
      <c r="A29" s="17" t="s">
        <v>58</v>
      </c>
      <c r="B29" s="17" t="s">
        <v>59</v>
      </c>
      <c r="C29">
        <v>2.2740366477950622</v>
      </c>
      <c r="D29">
        <v>-0.62180944747280997</v>
      </c>
      <c r="E29">
        <v>-0.62180944747280997</v>
      </c>
      <c r="F29">
        <v>-0.62180944747280997</v>
      </c>
      <c r="G29">
        <v>-0.62180944747280997</v>
      </c>
      <c r="H29">
        <v>-0.25356744885628441</v>
      </c>
      <c r="I29">
        <v>0.46676859095246209</v>
      </c>
    </row>
    <row r="30" spans="1:9" x14ac:dyDescent="0.25">
      <c r="A30" s="17" t="s">
        <v>60</v>
      </c>
      <c r="B30" s="17" t="s">
        <v>59</v>
      </c>
      <c r="C30">
        <v>1.7827414115885776</v>
      </c>
      <c r="D30">
        <v>-0.77238001974621384</v>
      </c>
      <c r="E30">
        <v>-0.75352628908511965</v>
      </c>
      <c r="F30">
        <v>-0.72282652814556847</v>
      </c>
      <c r="G30">
        <v>-0.90739694729955689</v>
      </c>
      <c r="H30">
        <v>0.25744188565996573</v>
      </c>
      <c r="I30">
        <v>1.1159464870279163</v>
      </c>
    </row>
    <row r="31" spans="1:9" x14ac:dyDescent="0.25">
      <c r="A31" s="17" t="s">
        <v>61</v>
      </c>
      <c r="B31" s="17" t="s">
        <v>62</v>
      </c>
      <c r="C31">
        <v>-2.4301019423359578</v>
      </c>
      <c r="D31">
        <v>0.65265141285471751</v>
      </c>
      <c r="E31">
        <v>0.35771246279483299</v>
      </c>
      <c r="F31">
        <v>0.23909127288236606</v>
      </c>
      <c r="G31">
        <v>0.37840073504614041</v>
      </c>
      <c r="H31">
        <v>0.49740738601797846</v>
      </c>
      <c r="I31">
        <v>0.30483867273992132</v>
      </c>
    </row>
    <row r="32" spans="1:9" x14ac:dyDescent="0.25">
      <c r="A32" s="17" t="s">
        <v>63</v>
      </c>
      <c r="B32" s="17" t="s">
        <v>62</v>
      </c>
      <c r="C32">
        <v>1.5720588425624324</v>
      </c>
      <c r="D32">
        <v>-0.9054905372003097</v>
      </c>
      <c r="E32">
        <v>-0.72286270330824176</v>
      </c>
      <c r="F32">
        <v>-1.2011816990797533</v>
      </c>
      <c r="G32">
        <v>-8.4752329733850593E-2</v>
      </c>
      <c r="H32">
        <v>2.4825427956697805E-2</v>
      </c>
      <c r="I32">
        <v>1.3174029988030234</v>
      </c>
    </row>
    <row r="33" spans="1:9" x14ac:dyDescent="0.25">
      <c r="A33" s="17" t="s">
        <v>64</v>
      </c>
      <c r="B33" s="17" t="s">
        <v>62</v>
      </c>
      <c r="C33">
        <v>-1.1595146116867263</v>
      </c>
      <c r="D33">
        <v>0.26778727047107281</v>
      </c>
      <c r="E33">
        <v>1.3051224214031898</v>
      </c>
      <c r="F33">
        <v>0.65954351871555728</v>
      </c>
      <c r="G33">
        <v>0.99810693588785415</v>
      </c>
      <c r="H33">
        <v>-0.64523992375931571</v>
      </c>
      <c r="I33">
        <v>-1.4258056110316162</v>
      </c>
    </row>
    <row r="34" spans="1:9" x14ac:dyDescent="0.25">
      <c r="A34" s="17" t="s">
        <v>65</v>
      </c>
      <c r="B34" s="17" t="s">
        <v>66</v>
      </c>
      <c r="C34">
        <v>1.4958375627820195</v>
      </c>
      <c r="D34">
        <v>-0.68927367073867418</v>
      </c>
      <c r="E34">
        <v>-1.0653600137718076</v>
      </c>
      <c r="F34">
        <v>-1.2424151215649053</v>
      </c>
      <c r="G34">
        <v>-0.18013936084099597</v>
      </c>
      <c r="H34">
        <v>0.5553120396944603</v>
      </c>
      <c r="I34">
        <v>1.1260385644399069</v>
      </c>
    </row>
    <row r="35" spans="1:9" x14ac:dyDescent="0.25">
      <c r="A35" s="17" t="s">
        <v>67</v>
      </c>
      <c r="B35" s="17" t="s">
        <v>68</v>
      </c>
      <c r="C35">
        <v>-2.3778005243598432</v>
      </c>
      <c r="D35">
        <v>0.19918087515476707</v>
      </c>
      <c r="E35">
        <v>0.30022479582142048</v>
      </c>
      <c r="F35">
        <v>0.31929101344588673</v>
      </c>
      <c r="G35">
        <v>0.43628129119843967</v>
      </c>
      <c r="H35">
        <v>0.17826419881980773</v>
      </c>
      <c r="I35">
        <v>0.94455834991952059</v>
      </c>
    </row>
    <row r="36" spans="1:9" x14ac:dyDescent="0.25">
      <c r="A36" s="17" t="s">
        <v>69</v>
      </c>
      <c r="B36" s="17" t="s">
        <v>70</v>
      </c>
      <c r="C36">
        <v>1.5920401194564819</v>
      </c>
      <c r="D36">
        <v>-0.67697279911461827</v>
      </c>
      <c r="E36">
        <v>-0.65091335387608573</v>
      </c>
      <c r="F36">
        <v>-0.76017158909175409</v>
      </c>
      <c r="G36">
        <v>-0.95495952778474924</v>
      </c>
      <c r="H36">
        <v>4.048347962128369E-3</v>
      </c>
      <c r="I36">
        <v>1.4469288024485953</v>
      </c>
    </row>
    <row r="37" spans="1:9" x14ac:dyDescent="0.25">
      <c r="A37" s="17" t="s">
        <v>71</v>
      </c>
      <c r="B37" s="17" t="s">
        <v>72</v>
      </c>
      <c r="C37">
        <v>-1.0053658351847186</v>
      </c>
      <c r="D37">
        <v>1.0199258027937339</v>
      </c>
      <c r="E37">
        <v>1.2293438690014098</v>
      </c>
      <c r="F37">
        <v>1.1726623986608244</v>
      </c>
      <c r="G37">
        <v>-0.53817305529708581</v>
      </c>
      <c r="H37">
        <v>-0.87302734478944477</v>
      </c>
      <c r="I37">
        <v>-1.0053658351847186</v>
      </c>
    </row>
    <row r="38" spans="1:9" x14ac:dyDescent="0.25">
      <c r="A38" s="17" t="s">
        <v>73</v>
      </c>
      <c r="B38" s="17" t="s">
        <v>74</v>
      </c>
      <c r="C38">
        <v>-1.2126923739025361E-2</v>
      </c>
      <c r="D38">
        <v>-0.75092493374875147</v>
      </c>
      <c r="E38">
        <v>-0.75092493374875147</v>
      </c>
      <c r="F38">
        <v>-0.70206503710399815</v>
      </c>
      <c r="G38">
        <v>-0.65711828922571436</v>
      </c>
      <c r="H38">
        <v>2.076834747373566</v>
      </c>
      <c r="I38">
        <v>0.7963253701926748</v>
      </c>
    </row>
    <row r="39" spans="1:9" x14ac:dyDescent="0.25">
      <c r="A39" s="17" t="s">
        <v>75</v>
      </c>
      <c r="B39" s="17" t="s">
        <v>74</v>
      </c>
      <c r="C39">
        <v>-2.3253690121089754</v>
      </c>
      <c r="D39">
        <v>0.61593694615646177</v>
      </c>
      <c r="E39">
        <v>0.6590437405141385</v>
      </c>
      <c r="F39">
        <v>0.65014674519233162</v>
      </c>
      <c r="G39">
        <v>0.54059833341423713</v>
      </c>
      <c r="H39">
        <v>9.43734792509483E-2</v>
      </c>
      <c r="I39">
        <v>-0.2347302324191417</v>
      </c>
    </row>
    <row r="40" spans="1:9" x14ac:dyDescent="0.25">
      <c r="A40" s="17" t="s">
        <v>76</v>
      </c>
      <c r="B40" s="17" t="s">
        <v>74</v>
      </c>
      <c r="C40">
        <v>-2.3168610644856189</v>
      </c>
      <c r="D40">
        <v>0.17996010364278273</v>
      </c>
      <c r="E40">
        <v>0.31914507534311631</v>
      </c>
      <c r="F40">
        <v>0.56639231817833791</v>
      </c>
      <c r="G40">
        <v>2.6896208704897651E-3</v>
      </c>
      <c r="H40">
        <v>0.17851481954353693</v>
      </c>
      <c r="I40">
        <v>1.0701591269073565</v>
      </c>
    </row>
    <row r="41" spans="1:9" x14ac:dyDescent="0.25">
      <c r="A41" s="17" t="s">
        <v>77</v>
      </c>
      <c r="B41" s="17" t="s">
        <v>78</v>
      </c>
      <c r="C41">
        <v>0.39381157635445108</v>
      </c>
      <c r="D41">
        <v>-0.87061521739218295</v>
      </c>
      <c r="E41">
        <v>-0.87061521739218295</v>
      </c>
      <c r="F41">
        <v>-0.98661208543015755</v>
      </c>
      <c r="G41">
        <v>-0.49001089716563762</v>
      </c>
      <c r="H41">
        <v>1.6648553351301081</v>
      </c>
      <c r="I41">
        <v>1.1591865058956003</v>
      </c>
    </row>
    <row r="42" spans="1:9" x14ac:dyDescent="0.25">
      <c r="A42" s="17" t="s">
        <v>79</v>
      </c>
      <c r="B42" s="17" t="s">
        <v>78</v>
      </c>
      <c r="C42">
        <v>-2.152585539361767</v>
      </c>
      <c r="D42">
        <v>0.18073797466923372</v>
      </c>
      <c r="E42">
        <v>9.6127021256393094E-2</v>
      </c>
      <c r="F42">
        <v>5.7824423821788332E-2</v>
      </c>
      <c r="G42">
        <v>0.94868590497213623</v>
      </c>
      <c r="H42">
        <v>1.1568782783323057</v>
      </c>
      <c r="I42">
        <v>-0.28766806369008951</v>
      </c>
    </row>
    <row r="43" spans="1:9" x14ac:dyDescent="0.25">
      <c r="A43" s="17" t="s">
        <v>80</v>
      </c>
      <c r="B43" s="17" t="s">
        <v>81</v>
      </c>
      <c r="C43">
        <v>-1.0122266750080433</v>
      </c>
      <c r="D43">
        <v>-0.25758796478235069</v>
      </c>
      <c r="E43">
        <v>-0.46269971966422879</v>
      </c>
      <c r="F43">
        <v>-0.46269971966422879</v>
      </c>
      <c r="G43">
        <v>0.17443558520452912</v>
      </c>
      <c r="H43">
        <v>2.3158897072266642</v>
      </c>
      <c r="I43">
        <v>-0.29511121331234202</v>
      </c>
    </row>
    <row r="44" spans="1:9" x14ac:dyDescent="0.25">
      <c r="A44" s="17" t="s">
        <v>82</v>
      </c>
      <c r="B44" s="17" t="s">
        <v>83</v>
      </c>
      <c r="C44">
        <v>-2.1377784202611023</v>
      </c>
      <c r="D44">
        <v>0.276187294563707</v>
      </c>
      <c r="E44">
        <v>0.20752684723420017</v>
      </c>
      <c r="F44">
        <v>0.37563398956386346</v>
      </c>
      <c r="G44">
        <v>0.65143406146016425</v>
      </c>
      <c r="H44">
        <v>1.1934206235768223</v>
      </c>
      <c r="I44">
        <v>-0.56642439613765005</v>
      </c>
    </row>
    <row r="45" spans="1:9" x14ac:dyDescent="0.25">
      <c r="A45" s="17" t="s">
        <v>84</v>
      </c>
      <c r="B45" s="17" t="s">
        <v>85</v>
      </c>
      <c r="C45">
        <v>0.53843840708895052</v>
      </c>
      <c r="D45">
        <v>-1.2308613292968908</v>
      </c>
      <c r="E45">
        <v>-1.1283125397770954</v>
      </c>
      <c r="F45">
        <v>-2.250343548911719E-2</v>
      </c>
      <c r="G45">
        <v>4.7564836916495767E-2</v>
      </c>
      <c r="H45">
        <v>-0.1761703715101989</v>
      </c>
      <c r="I45">
        <v>1.971844432067859</v>
      </c>
    </row>
    <row r="46" spans="1:9" x14ac:dyDescent="0.25">
      <c r="A46" s="17" t="s">
        <v>86</v>
      </c>
      <c r="B46" s="17" t="s">
        <v>85</v>
      </c>
      <c r="C46">
        <v>1.305960779855454</v>
      </c>
      <c r="D46">
        <v>-0.88368436873764489</v>
      </c>
      <c r="E46">
        <v>-0.55758118602776885</v>
      </c>
      <c r="F46">
        <v>-0.3202905560360923</v>
      </c>
      <c r="G46">
        <v>-0.68375130209666657</v>
      </c>
      <c r="H46">
        <v>-0.65170179792922223</v>
      </c>
      <c r="I46">
        <v>1.7910484309719343</v>
      </c>
    </row>
    <row r="47" spans="1:9" x14ac:dyDescent="0.25">
      <c r="A47" s="17" t="s">
        <v>87</v>
      </c>
      <c r="B47" s="17" t="s">
        <v>88</v>
      </c>
      <c r="C47">
        <v>-2.1985107674404083</v>
      </c>
      <c r="D47">
        <v>0.80194472229285052</v>
      </c>
      <c r="E47">
        <v>0.80087565719960141</v>
      </c>
      <c r="F47">
        <v>0.59122774695892533</v>
      </c>
      <c r="G47">
        <v>-0.57998805403288023</v>
      </c>
      <c r="H47">
        <v>0.17974079192761444</v>
      </c>
      <c r="I47">
        <v>0.40470990309429711</v>
      </c>
    </row>
    <row r="48" spans="1:9" x14ac:dyDescent="0.25">
      <c r="A48" s="17" t="s">
        <v>89</v>
      </c>
      <c r="B48" s="17" t="s">
        <v>88</v>
      </c>
      <c r="C48">
        <v>-1.4011268110766899</v>
      </c>
      <c r="D48">
        <v>-0.31009469090718556</v>
      </c>
      <c r="E48">
        <v>-0.37455905634208597</v>
      </c>
      <c r="F48">
        <v>-0.51465912523062363</v>
      </c>
      <c r="G48">
        <v>0.7929546027680654</v>
      </c>
      <c r="H48">
        <v>1.9698659571229737</v>
      </c>
      <c r="I48">
        <v>-0.16238087633445211</v>
      </c>
    </row>
    <row r="49" spans="1:9" x14ac:dyDescent="0.25">
      <c r="A49" s="17" t="s">
        <v>90</v>
      </c>
      <c r="B49" s="17" t="s">
        <v>91</v>
      </c>
      <c r="C49">
        <v>0.2438286081516266</v>
      </c>
      <c r="D49">
        <v>-1.072853855760227</v>
      </c>
      <c r="E49">
        <v>-1.0024578973920693</v>
      </c>
      <c r="F49">
        <v>-0.55744667731975928</v>
      </c>
      <c r="G49">
        <v>-2.0341702444404263E-2</v>
      </c>
      <c r="H49">
        <v>0.31830761912818062</v>
      </c>
      <c r="I49">
        <v>2.090963905636654</v>
      </c>
    </row>
    <row r="50" spans="1:9" x14ac:dyDescent="0.25">
      <c r="A50" s="17" t="s">
        <v>92</v>
      </c>
      <c r="B50" s="17" t="s">
        <v>93</v>
      </c>
      <c r="C50">
        <v>0.74991058008866041</v>
      </c>
      <c r="D50">
        <v>-0.10386963870981727</v>
      </c>
      <c r="E50">
        <v>0.32550287458996868</v>
      </c>
      <c r="F50">
        <v>0.94825325579918185</v>
      </c>
      <c r="G50">
        <v>0.42338400412705152</v>
      </c>
      <c r="H50">
        <v>-2.2889996101673415</v>
      </c>
      <c r="I50">
        <v>-5.4181465727692155E-2</v>
      </c>
    </row>
    <row r="51" spans="1:9" x14ac:dyDescent="0.25">
      <c r="A51" s="17" t="s">
        <v>94</v>
      </c>
      <c r="B51" s="17" t="s">
        <v>95</v>
      </c>
      <c r="C51">
        <v>0.18200405793699334</v>
      </c>
      <c r="D51">
        <v>-0.4764868394637799</v>
      </c>
      <c r="E51">
        <v>-0.38179871528629056</v>
      </c>
      <c r="F51">
        <v>-0.61676416246593824</v>
      </c>
      <c r="G51">
        <v>-1.3860940421335324</v>
      </c>
      <c r="H51">
        <v>0.74647834843400207</v>
      </c>
      <c r="I51">
        <v>1.9326613529785475</v>
      </c>
    </row>
    <row r="52" spans="1:9" x14ac:dyDescent="0.25">
      <c r="A52" s="17" t="s">
        <v>96</v>
      </c>
      <c r="B52" s="17" t="s">
        <v>95</v>
      </c>
      <c r="C52">
        <v>-2.3304265178874237</v>
      </c>
      <c r="D52">
        <v>0.49351044380552689</v>
      </c>
      <c r="E52">
        <v>0.45101117745943281</v>
      </c>
      <c r="F52">
        <v>0.31268919407707069</v>
      </c>
      <c r="G52">
        <v>-0.2086119443671266</v>
      </c>
      <c r="H52">
        <v>0.35867804368270578</v>
      </c>
      <c r="I52">
        <v>0.92314960322981521</v>
      </c>
    </row>
    <row r="53" spans="1:9" x14ac:dyDescent="0.25">
      <c r="A53" s="17" t="s">
        <v>97</v>
      </c>
      <c r="B53" s="17" t="s">
        <v>95</v>
      </c>
      <c r="C53">
        <v>0.45891955918248084</v>
      </c>
      <c r="D53">
        <v>-0.46018904609390282</v>
      </c>
      <c r="E53">
        <v>-0.35074083011580548</v>
      </c>
      <c r="F53">
        <v>-0.57983257529918542</v>
      </c>
      <c r="G53">
        <v>-1.6378424859303042</v>
      </c>
      <c r="H53">
        <v>1.025782411938893</v>
      </c>
      <c r="I53">
        <v>1.5439029663178261</v>
      </c>
    </row>
    <row r="54" spans="1:9" x14ac:dyDescent="0.25">
      <c r="A54" s="17" t="s">
        <v>98</v>
      </c>
      <c r="B54" s="17" t="s">
        <v>95</v>
      </c>
      <c r="C54">
        <v>1.0460016577336007</v>
      </c>
      <c r="D54">
        <v>-0.71664796502490136</v>
      </c>
      <c r="E54">
        <v>-0.61524368788028272</v>
      </c>
      <c r="F54">
        <v>-1.0331879515613218</v>
      </c>
      <c r="G54">
        <v>-1.0331879515613218</v>
      </c>
      <c r="H54">
        <v>0.93923706893200909</v>
      </c>
      <c r="I54">
        <v>1.413028829362216</v>
      </c>
    </row>
    <row r="55" spans="1:9" x14ac:dyDescent="0.25">
      <c r="A55" s="17" t="s">
        <v>99</v>
      </c>
      <c r="B55" s="17" t="s">
        <v>95</v>
      </c>
      <c r="C55">
        <v>-2.2932486817147071</v>
      </c>
      <c r="D55">
        <v>0.18438885768742469</v>
      </c>
      <c r="E55">
        <v>2.1652920002368702E-2</v>
      </c>
      <c r="F55">
        <v>-7.2851834701100453E-3</v>
      </c>
      <c r="G55">
        <v>0.30762146913288063</v>
      </c>
      <c r="H55">
        <v>0.98119930657529997</v>
      </c>
      <c r="I55">
        <v>0.8056713117868457</v>
      </c>
    </row>
    <row r="56" spans="1:9" x14ac:dyDescent="0.25">
      <c r="A56" s="17" t="s">
        <v>100</v>
      </c>
      <c r="B56" s="17" t="s">
        <v>101</v>
      </c>
      <c r="C56">
        <v>1.8761945518374505</v>
      </c>
      <c r="D56">
        <v>-0.8379032450216457</v>
      </c>
      <c r="E56">
        <v>-0.80445958055564959</v>
      </c>
      <c r="F56">
        <v>-0.87256330613108413</v>
      </c>
      <c r="G56">
        <v>-0.4071403411644422</v>
      </c>
      <c r="H56">
        <v>1.0959119288945773</v>
      </c>
      <c r="I56">
        <v>-5.004000785920594E-2</v>
      </c>
    </row>
    <row r="57" spans="1:9" x14ac:dyDescent="0.25">
      <c r="A57" s="17" t="s">
        <v>102</v>
      </c>
      <c r="B57" s="17" t="s">
        <v>103</v>
      </c>
      <c r="C57">
        <v>-1.7413321310499927</v>
      </c>
      <c r="D57">
        <v>0.90792116331128203</v>
      </c>
      <c r="E57">
        <v>0.8896790548323853</v>
      </c>
      <c r="F57">
        <v>1.0320298491565221</v>
      </c>
      <c r="G57">
        <v>0.38395852011978227</v>
      </c>
      <c r="H57">
        <v>-0.56934474789874767</v>
      </c>
      <c r="I57">
        <v>-0.90291170847123026</v>
      </c>
    </row>
    <row r="58" spans="1:9" x14ac:dyDescent="0.25">
      <c r="A58" s="17" t="s">
        <v>104</v>
      </c>
      <c r="B58" s="17" t="s">
        <v>105</v>
      </c>
      <c r="C58">
        <v>-2.2953762804580546</v>
      </c>
      <c r="D58">
        <v>0.57590458600246008</v>
      </c>
      <c r="E58">
        <v>0.81154115876358091</v>
      </c>
      <c r="F58">
        <v>0.69613951292535414</v>
      </c>
      <c r="G58">
        <v>-0.17165019883330121</v>
      </c>
      <c r="H58">
        <v>-8.5222514352146325E-2</v>
      </c>
      <c r="I58">
        <v>0.46866373595210387</v>
      </c>
    </row>
    <row r="59" spans="1:9" x14ac:dyDescent="0.25">
      <c r="A59" s="17" t="s">
        <v>106</v>
      </c>
      <c r="B59" s="17" t="s">
        <v>107</v>
      </c>
      <c r="C59">
        <v>-1.827914212618132</v>
      </c>
      <c r="D59">
        <v>0.23248325571394773</v>
      </c>
      <c r="E59">
        <v>0.23248325571394773</v>
      </c>
      <c r="F59">
        <v>0.42945884583348576</v>
      </c>
      <c r="G59">
        <v>-3.2237428736461765E-2</v>
      </c>
      <c r="H59">
        <v>1.6867827662249644</v>
      </c>
      <c r="I59">
        <v>-0.72105648213175177</v>
      </c>
    </row>
    <row r="60" spans="1:9" x14ac:dyDescent="0.25">
      <c r="A60" s="17" t="s">
        <v>108</v>
      </c>
      <c r="B60" s="17" t="s">
        <v>109</v>
      </c>
      <c r="C60">
        <v>-1.6290387906352011</v>
      </c>
      <c r="D60">
        <v>8.4766420141562646E-2</v>
      </c>
      <c r="E60">
        <v>-0.23339827131673499</v>
      </c>
      <c r="F60">
        <v>-2.3917614170458054E-2</v>
      </c>
      <c r="G60">
        <v>3.1783520138555781E-2</v>
      </c>
      <c r="H60">
        <v>2.0504249703711426</v>
      </c>
      <c r="I60">
        <v>-0.28062023452886553</v>
      </c>
    </row>
    <row r="61" spans="1:9" x14ac:dyDescent="0.25">
      <c r="A61" s="17" t="s">
        <v>110</v>
      </c>
      <c r="B61" s="17" t="s">
        <v>111</v>
      </c>
      <c r="C61">
        <v>2.3685414930973554</v>
      </c>
      <c r="D61">
        <v>-0.42585578776458405</v>
      </c>
      <c r="E61">
        <v>-0.47304722787839121</v>
      </c>
      <c r="F61">
        <v>-0.38137004825941428</v>
      </c>
      <c r="G61">
        <v>-0.90363640851897564</v>
      </c>
      <c r="H61">
        <v>-0.14634377940283835</v>
      </c>
      <c r="I61">
        <v>-3.8288241273152779E-2</v>
      </c>
    </row>
    <row r="62" spans="1:9" x14ac:dyDescent="0.25">
      <c r="A62" s="17" t="s">
        <v>112</v>
      </c>
      <c r="B62" s="17" t="s">
        <v>111</v>
      </c>
      <c r="C62">
        <v>-0.58410370446232274</v>
      </c>
      <c r="D62">
        <v>-0.58410370446232274</v>
      </c>
      <c r="E62">
        <v>-0.58410370446232274</v>
      </c>
      <c r="F62">
        <v>-0.58410370446232274</v>
      </c>
      <c r="G62">
        <v>-0.58410370446232274</v>
      </c>
      <c r="H62">
        <v>2.1776852477859099</v>
      </c>
      <c r="I62">
        <v>0.74283327452570336</v>
      </c>
    </row>
    <row r="63" spans="1:9" x14ac:dyDescent="0.25">
      <c r="A63" s="17" t="s">
        <v>113</v>
      </c>
      <c r="B63" s="17" t="s">
        <v>114</v>
      </c>
      <c r="C63">
        <v>-1.8979328453180886</v>
      </c>
      <c r="D63">
        <v>-0.24270996251230584</v>
      </c>
      <c r="E63">
        <v>-0.33764569379485576</v>
      </c>
      <c r="F63">
        <v>-0.47411825192463819</v>
      </c>
      <c r="G63">
        <v>0.8511723769865025</v>
      </c>
      <c r="H63">
        <v>1.2350930531570987</v>
      </c>
      <c r="I63">
        <v>0.8661413234062888</v>
      </c>
    </row>
    <row r="64" spans="1:9" x14ac:dyDescent="0.25">
      <c r="A64" s="17" t="s">
        <v>115</v>
      </c>
      <c r="B64" s="17" t="s">
        <v>116</v>
      </c>
      <c r="C64">
        <v>-2.235246626152803</v>
      </c>
      <c r="D64">
        <v>0.76524325414990768</v>
      </c>
      <c r="E64">
        <v>0.86449162851121364</v>
      </c>
      <c r="F64">
        <v>0.57652270315120435</v>
      </c>
      <c r="G64">
        <v>0.29675571173613774</v>
      </c>
      <c r="H64">
        <v>0.193559507889149</v>
      </c>
      <c r="I64">
        <v>-0.46132617928480663</v>
      </c>
    </row>
    <row r="65" spans="1:9" x14ac:dyDescent="0.25">
      <c r="A65" s="17" t="s">
        <v>117</v>
      </c>
      <c r="B65" s="17" t="s">
        <v>118</v>
      </c>
      <c r="C65">
        <v>-0.32336198395124133</v>
      </c>
      <c r="D65">
        <v>-0.19187818736542717</v>
      </c>
      <c r="E65">
        <v>-0.21629613932512082</v>
      </c>
      <c r="F65">
        <v>-0.30561908868128551</v>
      </c>
      <c r="G65">
        <v>-1.1985797905830902</v>
      </c>
      <c r="H65">
        <v>-6.166267324875413E-2</v>
      </c>
      <c r="I65">
        <v>2.297397863154917</v>
      </c>
    </row>
    <row r="66" spans="1:9" x14ac:dyDescent="0.25">
      <c r="A66" s="17" t="s">
        <v>119</v>
      </c>
      <c r="B66" s="17" t="s">
        <v>120</v>
      </c>
      <c r="C66">
        <v>-0.76628040453905366</v>
      </c>
      <c r="D66">
        <v>0.60363328517360892</v>
      </c>
      <c r="E66">
        <v>0.79514393235442093</v>
      </c>
      <c r="F66">
        <v>0.69064487069769076</v>
      </c>
      <c r="G66">
        <v>-0.32043486724953041</v>
      </c>
      <c r="H66">
        <v>-1.9733941692124535</v>
      </c>
      <c r="I66">
        <v>0.97068735277532381</v>
      </c>
    </row>
    <row r="67" spans="1:9" x14ac:dyDescent="0.25">
      <c r="A67" s="17" t="s">
        <v>121</v>
      </c>
      <c r="B67" s="17" t="s">
        <v>122</v>
      </c>
      <c r="C67">
        <v>-1.6658676470547735</v>
      </c>
      <c r="D67">
        <v>-3.5616538862639324E-2</v>
      </c>
      <c r="E67">
        <v>-0.41249292313709379</v>
      </c>
      <c r="F67">
        <v>-0.35261543834599596</v>
      </c>
      <c r="G67">
        <v>1.1361942038880156E-2</v>
      </c>
      <c r="H67">
        <v>1.9039734286682286</v>
      </c>
      <c r="I67">
        <v>0.55125717669339236</v>
      </c>
    </row>
    <row r="68" spans="1:9" x14ac:dyDescent="0.25">
      <c r="A68" s="17" t="s">
        <v>123</v>
      </c>
      <c r="B68" s="17" t="s">
        <v>124</v>
      </c>
      <c r="C68">
        <v>-0.3486439455405822</v>
      </c>
      <c r="D68">
        <v>-0.61922073918602061</v>
      </c>
      <c r="E68">
        <v>-0.61922073918602061</v>
      </c>
      <c r="F68">
        <v>-0.61922073918602061</v>
      </c>
      <c r="G68">
        <v>-0.61922073918602061</v>
      </c>
      <c r="H68">
        <v>2.2352319812753656</v>
      </c>
      <c r="I68">
        <v>0.59029492100929892</v>
      </c>
    </row>
    <row r="69" spans="1:9" x14ac:dyDescent="0.25">
      <c r="A69" s="17" t="s">
        <v>125</v>
      </c>
      <c r="B69" s="17" t="s">
        <v>126</v>
      </c>
      <c r="C69">
        <v>0.18815926429597576</v>
      </c>
      <c r="D69">
        <v>-0.46546013215409532</v>
      </c>
      <c r="E69">
        <v>-0.59550363498656111</v>
      </c>
      <c r="F69">
        <v>-0.85961917861798498</v>
      </c>
      <c r="G69">
        <v>-1.1836391508879627</v>
      </c>
      <c r="H69">
        <v>1.4868444729497272</v>
      </c>
      <c r="I69">
        <v>1.4292183594009038</v>
      </c>
    </row>
    <row r="70" spans="1:9" x14ac:dyDescent="0.25">
      <c r="A70" s="17" t="s">
        <v>127</v>
      </c>
      <c r="B70" s="17" t="s">
        <v>126</v>
      </c>
      <c r="C70">
        <v>-0.61456509549818428</v>
      </c>
      <c r="D70">
        <v>-0.54769379613084779</v>
      </c>
      <c r="E70">
        <v>-0.49636943022678487</v>
      </c>
      <c r="F70">
        <v>-0.86874189010905889</v>
      </c>
      <c r="G70">
        <v>-0.61456509549818428</v>
      </c>
      <c r="H70">
        <v>1.63292397477713</v>
      </c>
      <c r="I70">
        <v>1.5090113326859258</v>
      </c>
    </row>
    <row r="71" spans="1:9" x14ac:dyDescent="0.25">
      <c r="A71" s="17" t="s">
        <v>128</v>
      </c>
      <c r="B71" s="17" t="s">
        <v>129</v>
      </c>
      <c r="C71">
        <v>3.2181326736786406E-2</v>
      </c>
      <c r="D71">
        <v>-0.42485221281482377</v>
      </c>
      <c r="E71">
        <v>-0.53530752691911843</v>
      </c>
      <c r="F71">
        <v>-0.82911703257218095</v>
      </c>
      <c r="G71">
        <v>-0.82911703257218095</v>
      </c>
      <c r="H71">
        <v>0.3410576025375468</v>
      </c>
      <c r="I71">
        <v>2.2451548756039719</v>
      </c>
    </row>
    <row r="72" spans="1:9" x14ac:dyDescent="0.25">
      <c r="A72" s="17" t="s">
        <v>130</v>
      </c>
      <c r="B72" s="17" t="s">
        <v>131</v>
      </c>
      <c r="C72">
        <v>6.5170277085559128E-2</v>
      </c>
      <c r="D72">
        <v>-0.61425982017347525</v>
      </c>
      <c r="E72">
        <v>-0.51554419853828948</v>
      </c>
      <c r="F72">
        <v>-0.77356150468893736</v>
      </c>
      <c r="G72">
        <v>-1.1432804013383528</v>
      </c>
      <c r="H72">
        <v>1.5265560542557952</v>
      </c>
      <c r="I72">
        <v>1.4549195933977037</v>
      </c>
    </row>
    <row r="73" spans="1:9" x14ac:dyDescent="0.25">
      <c r="A73" s="17" t="s">
        <v>132</v>
      </c>
      <c r="B73" s="17" t="s">
        <v>133</v>
      </c>
      <c r="C73">
        <v>0.57018116218052683</v>
      </c>
      <c r="D73">
        <v>-0.83159508206489163</v>
      </c>
      <c r="E73">
        <v>-0.58365160956043494</v>
      </c>
      <c r="F73">
        <v>-0.63812526379244139</v>
      </c>
      <c r="G73">
        <v>-0.37985623172300947</v>
      </c>
      <c r="H73">
        <v>-0.36380021978950289</v>
      </c>
      <c r="I73">
        <v>2.2268472447497571</v>
      </c>
    </row>
    <row r="74" spans="1:9" x14ac:dyDescent="0.25">
      <c r="A74" s="17" t="s">
        <v>134</v>
      </c>
      <c r="B74" s="17" t="s">
        <v>135</v>
      </c>
      <c r="C74">
        <v>-1.3638286867151876</v>
      </c>
      <c r="D74">
        <v>-2.4330847445699403E-3</v>
      </c>
      <c r="E74">
        <v>0.10483748067655151</v>
      </c>
      <c r="F74">
        <v>-0.24356462147965208</v>
      </c>
      <c r="G74">
        <v>-1.0847730094672419</v>
      </c>
      <c r="H74">
        <v>0.77551361326318302</v>
      </c>
      <c r="I74">
        <v>1.8142483084669199</v>
      </c>
    </row>
    <row r="75" spans="1:9" x14ac:dyDescent="0.25">
      <c r="A75" s="17" t="s">
        <v>136</v>
      </c>
      <c r="B75" s="17" t="s">
        <v>135</v>
      </c>
      <c r="C75">
        <v>-1.1601358136232911</v>
      </c>
      <c r="D75">
        <v>-0.52907821454622517</v>
      </c>
      <c r="E75">
        <v>0.14106612845244318</v>
      </c>
      <c r="F75">
        <v>-0.25364830442764147</v>
      </c>
      <c r="G75">
        <v>-0.18347327818658107</v>
      </c>
      <c r="H75">
        <v>-0.28908561042417519</v>
      </c>
      <c r="I75">
        <v>2.2743550927554774</v>
      </c>
    </row>
    <row r="76" spans="1:9" x14ac:dyDescent="0.25">
      <c r="A76" s="17" t="s">
        <v>137</v>
      </c>
      <c r="B76" s="17" t="s">
        <v>138</v>
      </c>
      <c r="C76">
        <v>-0.29171844967756444</v>
      </c>
      <c r="D76">
        <v>0.26496880599770917</v>
      </c>
      <c r="E76">
        <v>0.62560976417083547</v>
      </c>
      <c r="F76">
        <v>0.40014262452851607</v>
      </c>
      <c r="G76">
        <v>-5.9097586312725339E-2</v>
      </c>
      <c r="H76">
        <v>-2.1799214098566799</v>
      </c>
      <c r="I76">
        <v>1.2400162511499131</v>
      </c>
    </row>
    <row r="77" spans="1:9" x14ac:dyDescent="0.25">
      <c r="A77" s="17" t="s">
        <v>139</v>
      </c>
      <c r="B77" s="17" t="s">
        <v>140</v>
      </c>
      <c r="C77">
        <v>0.17357027292615496</v>
      </c>
      <c r="D77">
        <v>-0.94361484358569936</v>
      </c>
      <c r="E77">
        <v>-0.83708856664367826</v>
      </c>
      <c r="F77">
        <v>-0.86886328422119918</v>
      </c>
      <c r="G77">
        <v>-8.3939788075923324E-2</v>
      </c>
      <c r="H77">
        <v>2.0985464839472709</v>
      </c>
      <c r="I77">
        <v>0.46138972565307174</v>
      </c>
    </row>
    <row r="78" spans="1:9" x14ac:dyDescent="0.25">
      <c r="A78" s="17" t="s">
        <v>141</v>
      </c>
      <c r="B78" s="17" t="s">
        <v>142</v>
      </c>
      <c r="C78">
        <v>-1.8843094521189259</v>
      </c>
      <c r="D78">
        <v>0.20127891733778092</v>
      </c>
      <c r="E78">
        <v>-1.8077619889799688E-2</v>
      </c>
      <c r="F78">
        <v>-0.41034988245730691</v>
      </c>
      <c r="G78">
        <v>0.71038799704151001</v>
      </c>
      <c r="H78">
        <v>1.6370181017811087</v>
      </c>
      <c r="I78">
        <v>-0.23594806169436619</v>
      </c>
    </row>
    <row r="79" spans="1:9" x14ac:dyDescent="0.25">
      <c r="A79" s="17" t="s">
        <v>143</v>
      </c>
      <c r="B79" s="17" t="s">
        <v>142</v>
      </c>
      <c r="C79">
        <v>-2.2587081794445498</v>
      </c>
      <c r="D79">
        <v>0.32989716490052551</v>
      </c>
      <c r="E79">
        <v>0.13826022813198902</v>
      </c>
      <c r="F79">
        <v>9.465833944222396E-2</v>
      </c>
      <c r="G79">
        <v>0.32809666440489665</v>
      </c>
      <c r="H79">
        <v>8.4627895288585872E-2</v>
      </c>
      <c r="I79">
        <v>1.2831678872763372</v>
      </c>
    </row>
    <row r="80" spans="1:9" x14ac:dyDescent="0.25">
      <c r="A80" s="17" t="s">
        <v>144</v>
      </c>
      <c r="B80" s="17" t="s">
        <v>142</v>
      </c>
      <c r="C80">
        <v>-2.4175276891448951</v>
      </c>
      <c r="D80">
        <v>0.42016960267170794</v>
      </c>
      <c r="E80">
        <v>0.31956196685199473</v>
      </c>
      <c r="F80">
        <v>0.1170890395041651</v>
      </c>
      <c r="G80">
        <v>0.6974940926130605</v>
      </c>
      <c r="H80">
        <v>0.3862118726486084</v>
      </c>
      <c r="I80">
        <v>0.47700111485535784</v>
      </c>
    </row>
    <row r="81" spans="1:9" x14ac:dyDescent="0.25">
      <c r="A81" s="17" t="s">
        <v>145</v>
      </c>
      <c r="B81" s="17" t="s">
        <v>146</v>
      </c>
      <c r="C81">
        <v>-1.4771462695080413</v>
      </c>
      <c r="D81">
        <v>-0.38218310048451432</v>
      </c>
      <c r="E81">
        <v>-0.55165896987687191</v>
      </c>
      <c r="F81">
        <v>-0.74000239326376527</v>
      </c>
      <c r="G81">
        <v>0.48282114640953477</v>
      </c>
      <c r="H81">
        <v>1.2171166696655709</v>
      </c>
      <c r="I81">
        <v>1.4510529170580873</v>
      </c>
    </row>
    <row r="82" spans="1:9" x14ac:dyDescent="0.25">
      <c r="A82" s="17" t="s">
        <v>147</v>
      </c>
      <c r="B82" s="17" t="s">
        <v>148</v>
      </c>
      <c r="C82">
        <v>1.1143734632659441</v>
      </c>
      <c r="D82">
        <v>-0.49901252006443769</v>
      </c>
      <c r="E82">
        <v>-0.40340115623867567</v>
      </c>
      <c r="F82">
        <v>-1.0470102363087737</v>
      </c>
      <c r="G82">
        <v>-1.3168143354595687</v>
      </c>
      <c r="H82">
        <v>0.7589668254379166</v>
      </c>
      <c r="I82">
        <v>1.3928979593675908</v>
      </c>
    </row>
    <row r="83" spans="1:9" x14ac:dyDescent="0.25">
      <c r="A83" s="17" t="s">
        <v>149</v>
      </c>
      <c r="B83" s="17" t="s">
        <v>148</v>
      </c>
      <c r="C83">
        <v>-1.5529527600058433</v>
      </c>
      <c r="D83">
        <v>0.43557885083959336</v>
      </c>
      <c r="E83">
        <v>0.72336042770226283</v>
      </c>
      <c r="F83">
        <v>0.68980313189848552</v>
      </c>
      <c r="G83">
        <v>0.13555706736277887</v>
      </c>
      <c r="H83">
        <v>-1.4978832494313292</v>
      </c>
      <c r="I83">
        <v>1.0665365316340447</v>
      </c>
    </row>
    <row r="84" spans="1:9" x14ac:dyDescent="0.25">
      <c r="A84" s="17" t="s">
        <v>150</v>
      </c>
      <c r="B84" s="17" t="s">
        <v>148</v>
      </c>
      <c r="C84">
        <v>-0.73304842258047498</v>
      </c>
      <c r="D84">
        <v>-0.46196545369855135</v>
      </c>
      <c r="E84">
        <v>-0.49918919587538974</v>
      </c>
      <c r="F84">
        <v>-0.49918919587538974</v>
      </c>
      <c r="G84">
        <v>-0.73304842258047498</v>
      </c>
      <c r="H84">
        <v>2.1456647296715228</v>
      </c>
      <c r="I84">
        <v>0.78077596093875823</v>
      </c>
    </row>
    <row r="85" spans="1:9" x14ac:dyDescent="0.25">
      <c r="A85" s="17" t="s">
        <v>151</v>
      </c>
      <c r="B85" s="17" t="s">
        <v>148</v>
      </c>
      <c r="C85">
        <v>1.164687768676973</v>
      </c>
      <c r="D85">
        <v>-0.54120260541189946</v>
      </c>
      <c r="E85">
        <v>-0.51665720167044182</v>
      </c>
      <c r="F85">
        <v>-0.60539311079643454</v>
      </c>
      <c r="G85">
        <v>-1.285900760330404</v>
      </c>
      <c r="H85">
        <v>3.4483981525012281E-2</v>
      </c>
      <c r="I85">
        <v>1.7499819280071955</v>
      </c>
    </row>
    <row r="86" spans="1:9" x14ac:dyDescent="0.25">
      <c r="A86" s="17" t="s">
        <v>152</v>
      </c>
      <c r="B86" s="17" t="s">
        <v>148</v>
      </c>
      <c r="C86">
        <v>-0.67140472358061998</v>
      </c>
      <c r="D86">
        <v>-3.5177024923762637E-2</v>
      </c>
      <c r="E86">
        <v>-0.19094692341972141</v>
      </c>
      <c r="F86">
        <v>-1.1957955225671153</v>
      </c>
      <c r="G86">
        <v>-0.55459101782834885</v>
      </c>
      <c r="H86">
        <v>0.52762478257297007</v>
      </c>
      <c r="I86">
        <v>2.120290429746603</v>
      </c>
    </row>
    <row r="87" spans="1:9" x14ac:dyDescent="0.25">
      <c r="A87" s="17" t="s">
        <v>153</v>
      </c>
      <c r="B87" s="17" t="s">
        <v>148</v>
      </c>
      <c r="C87">
        <v>-1.9155635112010569</v>
      </c>
      <c r="D87">
        <v>-0.28110586380734315</v>
      </c>
      <c r="E87">
        <v>0.30103843191166574</v>
      </c>
      <c r="F87">
        <v>0.26516902114221885</v>
      </c>
      <c r="G87">
        <v>0.21604559402941861</v>
      </c>
      <c r="H87">
        <v>-0.30365649255106092</v>
      </c>
      <c r="I87">
        <v>1.7180728204761611</v>
      </c>
    </row>
    <row r="88" spans="1:9" x14ac:dyDescent="0.25">
      <c r="A88" s="17" t="s">
        <v>154</v>
      </c>
      <c r="B88" s="17" t="s">
        <v>148</v>
      </c>
      <c r="C88" t="s">
        <v>8</v>
      </c>
      <c r="D88" t="s">
        <v>8</v>
      </c>
      <c r="E88" t="s">
        <v>8</v>
      </c>
      <c r="F88" t="s">
        <v>8</v>
      </c>
      <c r="G88" t="s">
        <v>8</v>
      </c>
      <c r="H88" t="s">
        <v>8</v>
      </c>
      <c r="I88" t="s">
        <v>8</v>
      </c>
    </row>
    <row r="89" spans="1:9" x14ac:dyDescent="0.25">
      <c r="A89" s="17" t="s">
        <v>155</v>
      </c>
      <c r="B89" s="17" t="s">
        <v>156</v>
      </c>
      <c r="C89">
        <v>0.65712815117228041</v>
      </c>
      <c r="D89">
        <v>-1.087749128506835</v>
      </c>
      <c r="E89">
        <v>-0.9510299518238331</v>
      </c>
      <c r="F89">
        <v>-0.36940419193079488</v>
      </c>
      <c r="G89">
        <v>-0.7820742359157753</v>
      </c>
      <c r="H89">
        <v>0.75467859745317745</v>
      </c>
      <c r="I89">
        <v>1.7784507595517813</v>
      </c>
    </row>
    <row r="90" spans="1:9" x14ac:dyDescent="0.25">
      <c r="A90" s="17" t="s">
        <v>157</v>
      </c>
      <c r="B90" s="17" t="s">
        <v>156</v>
      </c>
      <c r="C90">
        <v>-0.61674687245848736</v>
      </c>
      <c r="D90">
        <v>-0.51358816884479175</v>
      </c>
      <c r="E90">
        <v>-0.41807812730548832</v>
      </c>
      <c r="F90">
        <v>-0.41807812730548832</v>
      </c>
      <c r="G90">
        <v>-0.61674687245848736</v>
      </c>
      <c r="H90">
        <v>2.3615105331466366</v>
      </c>
      <c r="I90">
        <v>0.22172763522610694</v>
      </c>
    </row>
    <row r="91" spans="1:9" x14ac:dyDescent="0.25">
      <c r="A91" s="17" t="s">
        <v>158</v>
      </c>
      <c r="B91" s="17" t="s">
        <v>156</v>
      </c>
      <c r="C91">
        <v>1.3144356352854023</v>
      </c>
      <c r="D91">
        <v>-0.46410784650328402</v>
      </c>
      <c r="E91">
        <v>-0.36728226075375325</v>
      </c>
      <c r="F91">
        <v>-0.41475577669389385</v>
      </c>
      <c r="G91">
        <v>-1.652611490361402</v>
      </c>
      <c r="H91">
        <v>0.17418763801821777</v>
      </c>
      <c r="I91">
        <v>1.4101341010087169</v>
      </c>
    </row>
    <row r="92" spans="1:9" x14ac:dyDescent="0.25">
      <c r="A92" s="17" t="s">
        <v>159</v>
      </c>
      <c r="B92" s="17" t="s">
        <v>160</v>
      </c>
      <c r="C92">
        <v>-1.0925798012918873</v>
      </c>
      <c r="D92">
        <v>-0.15397029109940524</v>
      </c>
      <c r="E92">
        <v>-0.4006307999303842</v>
      </c>
      <c r="F92">
        <v>-0.62687601218316524</v>
      </c>
      <c r="G92">
        <v>-2.064546899038126E-2</v>
      </c>
      <c r="H92">
        <v>8.0908504082629392E-3</v>
      </c>
      <c r="I92">
        <v>2.286611523086965</v>
      </c>
    </row>
    <row r="93" spans="1:9" x14ac:dyDescent="0.25">
      <c r="A93" s="17" t="s">
        <v>161</v>
      </c>
      <c r="B93" s="17" t="s">
        <v>162</v>
      </c>
      <c r="C93">
        <v>-0.6165081657143735</v>
      </c>
      <c r="D93">
        <v>-0.27358329358480277</v>
      </c>
      <c r="E93">
        <v>4.4675809563619051E-2</v>
      </c>
      <c r="F93">
        <v>-0.4115813343084509</v>
      </c>
      <c r="G93">
        <v>-0.46038447652668035</v>
      </c>
      <c r="H93">
        <v>-0.6721621910602702</v>
      </c>
      <c r="I93">
        <v>2.3895436516309578</v>
      </c>
    </row>
    <row r="94" spans="1:9" x14ac:dyDescent="0.25">
      <c r="A94" s="17" t="s">
        <v>163</v>
      </c>
      <c r="B94" s="17" t="s">
        <v>162</v>
      </c>
      <c r="C94">
        <v>-0.89655991317412309</v>
      </c>
      <c r="D94">
        <v>-0.1691315998413582</v>
      </c>
      <c r="E94">
        <v>0.36442476419574604</v>
      </c>
      <c r="F94">
        <v>-5.6370746551868758E-2</v>
      </c>
      <c r="G94">
        <v>-0.85256346425632845</v>
      </c>
      <c r="H94">
        <v>-0.61058905684657128</v>
      </c>
      <c r="I94">
        <v>2.2207900164745054</v>
      </c>
    </row>
    <row r="95" spans="1:9" x14ac:dyDescent="0.25">
      <c r="A95" s="17" t="s">
        <v>164</v>
      </c>
      <c r="B95" s="17" t="s">
        <v>162</v>
      </c>
      <c r="C95">
        <v>-2.1326897939705587</v>
      </c>
      <c r="D95">
        <v>0.24224048924626154</v>
      </c>
      <c r="E95">
        <v>0.31347675730046126</v>
      </c>
      <c r="F95">
        <v>0.74052987573942664</v>
      </c>
      <c r="G95">
        <v>0.5972492450572191</v>
      </c>
      <c r="H95">
        <v>-0.70532395118724833</v>
      </c>
      <c r="I95">
        <v>0.94451737781443523</v>
      </c>
    </row>
    <row r="96" spans="1:9" x14ac:dyDescent="0.25">
      <c r="A96" s="17" t="s">
        <v>165</v>
      </c>
      <c r="B96" s="17" t="s">
        <v>162</v>
      </c>
      <c r="C96">
        <v>-0.30340315387084782</v>
      </c>
      <c r="D96">
        <v>-0.98979654299287378</v>
      </c>
      <c r="E96">
        <v>-1.4263332344793549</v>
      </c>
      <c r="F96">
        <v>-0.43321304230442792</v>
      </c>
      <c r="G96">
        <v>1.1262183303442486</v>
      </c>
      <c r="H96">
        <v>0.5748722034847088</v>
      </c>
      <c r="I96">
        <v>1.4516554398185513</v>
      </c>
    </row>
    <row r="97" spans="1:9" x14ac:dyDescent="0.25">
      <c r="A97" s="17" t="s">
        <v>166</v>
      </c>
      <c r="B97" s="17" t="s">
        <v>162</v>
      </c>
      <c r="C97">
        <v>-1.8381644036279514</v>
      </c>
      <c r="D97">
        <v>0.69285230834018086</v>
      </c>
      <c r="E97">
        <v>0.24397942768452391</v>
      </c>
      <c r="F97">
        <v>0.64452763955553072</v>
      </c>
      <c r="G97">
        <v>0.40222726071539866</v>
      </c>
      <c r="H97">
        <v>-1.1893589754727159</v>
      </c>
      <c r="I97">
        <v>1.0439367428050252</v>
      </c>
    </row>
    <row r="98" spans="1:9" x14ac:dyDescent="0.25">
      <c r="A98" s="17" t="s">
        <v>167</v>
      </c>
      <c r="B98" s="17" t="s">
        <v>162</v>
      </c>
      <c r="C98">
        <v>-1.6534703715982877</v>
      </c>
      <c r="D98">
        <v>-3.4169124428280691E-2</v>
      </c>
      <c r="E98">
        <v>-0.17587532725460764</v>
      </c>
      <c r="F98">
        <v>-0.475995587149801</v>
      </c>
      <c r="G98">
        <v>-0.23702062786047848</v>
      </c>
      <c r="H98">
        <v>1.8503728922464653</v>
      </c>
      <c r="I98">
        <v>0.72615814604499196</v>
      </c>
    </row>
    <row r="99" spans="1:9" x14ac:dyDescent="0.25">
      <c r="A99" s="17" t="s">
        <v>168</v>
      </c>
      <c r="B99" s="17" t="s">
        <v>162</v>
      </c>
      <c r="C99">
        <v>0.18050931097186537</v>
      </c>
      <c r="D99">
        <v>1.0303123498555338</v>
      </c>
      <c r="E99">
        <v>1.0337517476697691</v>
      </c>
      <c r="F99">
        <v>0.71771261391168895</v>
      </c>
      <c r="G99">
        <v>-1.5060805629695786</v>
      </c>
      <c r="H99">
        <v>-2.3271918033509437E-2</v>
      </c>
      <c r="I99">
        <v>-1.4329335414057645</v>
      </c>
    </row>
    <row r="100" spans="1:9" x14ac:dyDescent="0.25">
      <c r="A100" s="17" t="s">
        <v>169</v>
      </c>
      <c r="B100" s="17" t="s">
        <v>162</v>
      </c>
      <c r="C100">
        <v>-2.1197199455987854</v>
      </c>
      <c r="D100">
        <v>-7.0494146174774647E-2</v>
      </c>
      <c r="E100">
        <v>0.20040003425512332</v>
      </c>
      <c r="F100">
        <v>0.26281398133811812</v>
      </c>
      <c r="G100">
        <v>1.5355233681193781</v>
      </c>
      <c r="H100">
        <v>5.1213408267819409E-3</v>
      </c>
      <c r="I100">
        <v>0.18635536723416446</v>
      </c>
    </row>
    <row r="101" spans="1:9" x14ac:dyDescent="0.25">
      <c r="A101" s="17" t="s">
        <v>170</v>
      </c>
      <c r="B101" s="17" t="s">
        <v>162</v>
      </c>
      <c r="C101">
        <v>-1.2142951178727168</v>
      </c>
      <c r="D101">
        <v>-0.4942449991098688</v>
      </c>
      <c r="E101">
        <v>-0.85114916913486904</v>
      </c>
      <c r="F101">
        <v>-0.69778330183905013</v>
      </c>
      <c r="G101">
        <v>1.0147049373196093</v>
      </c>
      <c r="H101">
        <v>1.6338403239251609</v>
      </c>
      <c r="I101">
        <v>0.60892732671174998</v>
      </c>
    </row>
    <row r="102" spans="1:9" x14ac:dyDescent="0.25">
      <c r="A102" s="17" t="s">
        <v>171</v>
      </c>
      <c r="B102" s="17" t="s">
        <v>162</v>
      </c>
      <c r="C102">
        <v>-1.897314095333513</v>
      </c>
      <c r="D102">
        <v>0.35610933006703682</v>
      </c>
      <c r="E102">
        <v>0.34937756402610021</v>
      </c>
      <c r="F102">
        <v>-9.2252484538849114E-2</v>
      </c>
      <c r="G102">
        <v>-0.36457358479388285</v>
      </c>
      <c r="H102">
        <v>1.7328604716197245</v>
      </c>
      <c r="I102">
        <v>-8.4207201046616595E-2</v>
      </c>
    </row>
    <row r="103" spans="1:9" x14ac:dyDescent="0.25">
      <c r="A103" s="17" t="s">
        <v>172</v>
      </c>
      <c r="B103" s="17" t="s">
        <v>162</v>
      </c>
      <c r="C103">
        <v>-2.4315604227314442</v>
      </c>
      <c r="D103">
        <v>0.46236122514287831</v>
      </c>
      <c r="E103">
        <v>0.4962557266730187</v>
      </c>
      <c r="F103">
        <v>0.53223736395638144</v>
      </c>
      <c r="G103">
        <v>0.13853485298111748</v>
      </c>
      <c r="H103">
        <v>0.36072237390759643</v>
      </c>
      <c r="I103">
        <v>0.44144888007044697</v>
      </c>
    </row>
    <row r="104" spans="1:9" x14ac:dyDescent="0.25">
      <c r="A104" s="17" t="s">
        <v>173</v>
      </c>
      <c r="B104" s="17" t="s">
        <v>162</v>
      </c>
      <c r="C104">
        <v>-0.63233667594789744</v>
      </c>
      <c r="D104">
        <v>-0.55200083855995496</v>
      </c>
      <c r="E104">
        <v>-0.63233667594789744</v>
      </c>
      <c r="F104">
        <v>-0.17764313824055591</v>
      </c>
      <c r="G104">
        <v>-0.55200083855995496</v>
      </c>
      <c r="H104">
        <v>2.3496036051774172</v>
      </c>
      <c r="I104">
        <v>0.19671456207884308</v>
      </c>
    </row>
    <row r="105" spans="1:9" x14ac:dyDescent="0.25">
      <c r="A105" s="17" t="s">
        <v>174</v>
      </c>
      <c r="B105" s="17" t="s">
        <v>162</v>
      </c>
      <c r="C105">
        <v>1.9411481310267837</v>
      </c>
      <c r="D105">
        <v>-0.45406202924722344</v>
      </c>
      <c r="E105">
        <v>-1.109685848270481</v>
      </c>
      <c r="F105">
        <v>-1.0610336420605406</v>
      </c>
      <c r="G105">
        <v>-0.28959491044837238</v>
      </c>
      <c r="H105">
        <v>0.72233078279764928</v>
      </c>
      <c r="I105">
        <v>0.25089751620218598</v>
      </c>
    </row>
    <row r="106" spans="1:9" x14ac:dyDescent="0.25">
      <c r="A106" s="17" t="s">
        <v>175</v>
      </c>
      <c r="B106" s="17" t="s">
        <v>162</v>
      </c>
      <c r="C106">
        <v>0.365937092112183</v>
      </c>
      <c r="D106">
        <v>-0.11672989450850133</v>
      </c>
      <c r="E106">
        <v>-6.6274818544094824E-2</v>
      </c>
      <c r="F106">
        <v>-0.45252835677019515</v>
      </c>
      <c r="G106">
        <v>-0.8555832660923528</v>
      </c>
      <c r="H106">
        <v>-1.0619492389034111</v>
      </c>
      <c r="I106">
        <v>2.1871284827063779</v>
      </c>
    </row>
    <row r="107" spans="1:9" x14ac:dyDescent="0.25">
      <c r="A107" s="17" t="s">
        <v>176</v>
      </c>
      <c r="B107" s="17" t="s">
        <v>162</v>
      </c>
      <c r="C107">
        <v>-0.53621949878267205</v>
      </c>
      <c r="D107">
        <v>0.52934466529909785</v>
      </c>
      <c r="E107">
        <v>0.64890793450171536</v>
      </c>
      <c r="F107">
        <v>-0.49519324904372358</v>
      </c>
      <c r="G107">
        <v>-1.5831063984888503</v>
      </c>
      <c r="H107">
        <v>-0.33740174459683508</v>
      </c>
      <c r="I107">
        <v>1.7736682911112693</v>
      </c>
    </row>
    <row r="108" spans="1:9" x14ac:dyDescent="0.25">
      <c r="A108" s="17" t="s">
        <v>177</v>
      </c>
      <c r="B108" s="17" t="s">
        <v>162</v>
      </c>
      <c r="C108">
        <v>-0.28770175258099839</v>
      </c>
      <c r="D108">
        <v>-0.18775310681016485</v>
      </c>
      <c r="E108">
        <v>-0.54245248936025392</v>
      </c>
      <c r="F108">
        <v>-8.1092473722193595E-2</v>
      </c>
      <c r="G108">
        <v>-1.0541643292069962</v>
      </c>
      <c r="H108">
        <v>-0.17877154265206685</v>
      </c>
      <c r="I108">
        <v>2.331935694332671</v>
      </c>
    </row>
    <row r="109" spans="1:9" x14ac:dyDescent="0.25">
      <c r="A109" s="17" t="s">
        <v>178</v>
      </c>
      <c r="B109" s="17" t="s">
        <v>179</v>
      </c>
      <c r="C109">
        <v>-0.65425817465623559</v>
      </c>
      <c r="D109">
        <v>-1.583175339997667E-2</v>
      </c>
      <c r="E109">
        <v>-0.4100584039443238</v>
      </c>
      <c r="F109">
        <v>-0.4871313379539583</v>
      </c>
      <c r="G109">
        <v>-0.26684601553731108</v>
      </c>
      <c r="H109">
        <v>2.4024980399724707</v>
      </c>
      <c r="I109">
        <v>-0.56837235448066559</v>
      </c>
    </row>
    <row r="110" spans="1:9" x14ac:dyDescent="0.25">
      <c r="A110" s="17" t="s">
        <v>180</v>
      </c>
      <c r="B110" s="17" t="s">
        <v>179</v>
      </c>
      <c r="C110">
        <v>-2.0141319160831297</v>
      </c>
      <c r="D110">
        <v>0.40181821745861906</v>
      </c>
      <c r="E110">
        <v>0.4636933397796244</v>
      </c>
      <c r="F110">
        <v>1.1172055662935216</v>
      </c>
      <c r="G110">
        <v>0.92636509730720906</v>
      </c>
      <c r="H110">
        <v>-0.2742200853233428</v>
      </c>
      <c r="I110">
        <v>-0.62073021943250206</v>
      </c>
    </row>
    <row r="111" spans="1:9" x14ac:dyDescent="0.25">
      <c r="A111" s="17" t="s">
        <v>181</v>
      </c>
      <c r="B111" s="17" t="s">
        <v>179</v>
      </c>
      <c r="C111">
        <v>-1.8056555365406739</v>
      </c>
      <c r="D111">
        <v>4.3352350674512336E-3</v>
      </c>
      <c r="E111">
        <v>5.5723603457909901E-2</v>
      </c>
      <c r="F111">
        <v>0.17656852081201765</v>
      </c>
      <c r="G111">
        <v>-0.28504426589536258</v>
      </c>
      <c r="H111">
        <v>1.903065212134164</v>
      </c>
      <c r="I111">
        <v>-4.8992769035505514E-2</v>
      </c>
    </row>
    <row r="112" spans="1:9" x14ac:dyDescent="0.25">
      <c r="A112" s="17" t="s">
        <v>182</v>
      </c>
      <c r="B112" s="17" t="s">
        <v>183</v>
      </c>
      <c r="C112">
        <v>-1.0941663534562205</v>
      </c>
      <c r="D112">
        <v>-0.35334402005366955</v>
      </c>
      <c r="E112">
        <v>-0.29325261037699157</v>
      </c>
      <c r="F112">
        <v>-0.11900549001394599</v>
      </c>
      <c r="G112">
        <v>-0.11900549001394599</v>
      </c>
      <c r="H112">
        <v>-0.35334402005366955</v>
      </c>
      <c r="I112">
        <v>2.3321179839684509</v>
      </c>
    </row>
    <row r="113" spans="1:9" x14ac:dyDescent="0.25">
      <c r="A113" s="17" t="s">
        <v>184</v>
      </c>
      <c r="B113" s="17" t="s">
        <v>183</v>
      </c>
      <c r="C113">
        <v>-2.1806056713169988</v>
      </c>
      <c r="D113">
        <v>0.26986984087919691</v>
      </c>
      <c r="E113">
        <v>0.13247950772974879</v>
      </c>
      <c r="F113">
        <v>1.3197015226685562</v>
      </c>
      <c r="G113">
        <v>0.54429137116810844</v>
      </c>
      <c r="H113">
        <v>-0.2806052933684588</v>
      </c>
      <c r="I113">
        <v>0.19486872223985582</v>
      </c>
    </row>
    <row r="114" spans="1:9" x14ac:dyDescent="0.25">
      <c r="A114" s="17" t="s">
        <v>185</v>
      </c>
      <c r="B114" s="17" t="s">
        <v>186</v>
      </c>
      <c r="C114">
        <v>-2.326560664984429</v>
      </c>
      <c r="D114">
        <v>0.51019627604943651</v>
      </c>
      <c r="E114">
        <v>0.5828469540496235</v>
      </c>
      <c r="F114">
        <v>0.85088919975517763</v>
      </c>
      <c r="G114">
        <v>-7.8976118874139453E-2</v>
      </c>
      <c r="H114">
        <v>-4.3347155276135176E-2</v>
      </c>
      <c r="I114">
        <v>0.50495150928046462</v>
      </c>
    </row>
    <row r="115" spans="1:9" x14ac:dyDescent="0.25">
      <c r="A115" s="17" t="s">
        <v>187</v>
      </c>
      <c r="B115" s="17" t="s">
        <v>186</v>
      </c>
      <c r="C115">
        <v>-0.31524788998340686</v>
      </c>
      <c r="D115">
        <v>-0.11569074987591287</v>
      </c>
      <c r="E115">
        <v>-6.7186344159493325E-3</v>
      </c>
      <c r="F115">
        <v>-0.51365556283179259</v>
      </c>
      <c r="G115">
        <v>-1.1939967377136331</v>
      </c>
      <c r="H115">
        <v>-0.13078662067691765</v>
      </c>
      <c r="I115">
        <v>2.2760961954976211</v>
      </c>
    </row>
    <row r="116" spans="1:9" x14ac:dyDescent="0.25">
      <c r="A116" s="17" t="s">
        <v>188</v>
      </c>
      <c r="B116" s="17" t="s">
        <v>186</v>
      </c>
      <c r="C116">
        <v>-0.88650747943480424</v>
      </c>
      <c r="D116">
        <v>-0.48184091369176235</v>
      </c>
      <c r="E116">
        <v>-0.50532511114903778</v>
      </c>
      <c r="F116">
        <v>-0.50532511114903778</v>
      </c>
      <c r="G116">
        <v>-0.50532511114903778</v>
      </c>
      <c r="H116">
        <v>2.1688707937010543</v>
      </c>
      <c r="I116">
        <v>0.71545293287262435</v>
      </c>
    </row>
    <row r="117" spans="1:9" x14ac:dyDescent="0.25">
      <c r="A117" s="17" t="s">
        <v>189</v>
      </c>
      <c r="B117" s="17" t="s">
        <v>186</v>
      </c>
      <c r="C117">
        <v>-0.26507825229223053</v>
      </c>
      <c r="D117">
        <v>0.11905052484239052</v>
      </c>
      <c r="E117">
        <v>5.141333407805776E-2</v>
      </c>
      <c r="F117">
        <v>-5.3632437888042207E-2</v>
      </c>
      <c r="G117">
        <v>-1.1440299126877154</v>
      </c>
      <c r="H117">
        <v>2.1898751841900634</v>
      </c>
      <c r="I117">
        <v>-0.89759844024251612</v>
      </c>
    </row>
    <row r="118" spans="1:9" x14ac:dyDescent="0.25">
      <c r="A118" s="17" t="s">
        <v>190</v>
      </c>
      <c r="B118" s="17" t="s">
        <v>186</v>
      </c>
      <c r="C118">
        <v>6.6948613229326603E-2</v>
      </c>
      <c r="D118">
        <v>-0.47781900295108626</v>
      </c>
      <c r="E118">
        <v>-0.19447906933483347</v>
      </c>
      <c r="F118">
        <v>-0.64087841859492323</v>
      </c>
      <c r="G118">
        <v>-1.3118869597546017</v>
      </c>
      <c r="H118">
        <v>0.46492092157170922</v>
      </c>
      <c r="I118">
        <v>2.0931939158344064</v>
      </c>
    </row>
    <row r="119" spans="1:9" x14ac:dyDescent="0.25">
      <c r="A119" s="17" t="s">
        <v>191</v>
      </c>
      <c r="B119" s="17" t="s">
        <v>186</v>
      </c>
      <c r="C119">
        <v>-1.8379466749772488</v>
      </c>
      <c r="D119">
        <v>0.96622927850943374</v>
      </c>
      <c r="E119">
        <v>0.78448549459503825</v>
      </c>
      <c r="F119">
        <v>1.0277722736136323</v>
      </c>
      <c r="G119">
        <v>0.30311871415455038</v>
      </c>
      <c r="H119">
        <v>-0.34669798549159053</v>
      </c>
      <c r="I119">
        <v>-0.89696110040381272</v>
      </c>
    </row>
    <row r="120" spans="1:9" x14ac:dyDescent="0.25">
      <c r="A120" s="17" t="s">
        <v>192</v>
      </c>
      <c r="B120" s="17" t="s">
        <v>193</v>
      </c>
      <c r="C120">
        <v>1.7203076110472744</v>
      </c>
      <c r="D120">
        <v>-0.52661869449877452</v>
      </c>
      <c r="E120">
        <v>-0.2778882034837763</v>
      </c>
      <c r="F120">
        <v>-0.89793475623847963</v>
      </c>
      <c r="G120">
        <v>-1.045474486427127</v>
      </c>
      <c r="H120">
        <v>-0.27951132405950069</v>
      </c>
      <c r="I120">
        <v>1.3071198536603823</v>
      </c>
    </row>
    <row r="121" spans="1:9" x14ac:dyDescent="0.25">
      <c r="A121" s="17" t="s">
        <v>194</v>
      </c>
      <c r="B121" s="17" t="s">
        <v>193</v>
      </c>
      <c r="C121">
        <v>-1.0149265771134408</v>
      </c>
      <c r="D121">
        <v>-0.33877600059279595</v>
      </c>
      <c r="E121">
        <v>-0.23979924571749747</v>
      </c>
      <c r="F121">
        <v>0.78624272202548973</v>
      </c>
      <c r="G121">
        <v>0.36737571589491613</v>
      </c>
      <c r="H121">
        <v>-1.3529155727457629</v>
      </c>
      <c r="I121">
        <v>1.7927989582490937</v>
      </c>
    </row>
    <row r="122" spans="1:9" x14ac:dyDescent="0.25">
      <c r="A122" s="17" t="s">
        <v>195</v>
      </c>
      <c r="B122" s="17" t="s">
        <v>193</v>
      </c>
      <c r="C122">
        <v>1.3882944506032289</v>
      </c>
      <c r="D122">
        <v>-0.27383185338781446</v>
      </c>
      <c r="E122">
        <v>-0.13313118442087254</v>
      </c>
      <c r="F122">
        <v>-0.76828700893103985</v>
      </c>
      <c r="G122">
        <v>-1.6795813030564053</v>
      </c>
      <c r="H122">
        <v>0.23662612245694464</v>
      </c>
      <c r="I122">
        <v>1.2299107767359678</v>
      </c>
    </row>
    <row r="123" spans="1:9" x14ac:dyDescent="0.25">
      <c r="A123" s="17" t="s">
        <v>196</v>
      </c>
      <c r="B123" s="17" t="s">
        <v>197</v>
      </c>
      <c r="C123">
        <v>0.52217822865836039</v>
      </c>
      <c r="D123">
        <v>3.6397185613384224E-2</v>
      </c>
      <c r="E123">
        <v>0.15777467308554322</v>
      </c>
      <c r="F123">
        <v>0.10608652822267421</v>
      </c>
      <c r="G123">
        <v>-1.0146356940797994</v>
      </c>
      <c r="H123">
        <v>-1.5834691715904912</v>
      </c>
      <c r="I123">
        <v>1.7756682500903263</v>
      </c>
    </row>
    <row r="124" spans="1:9" x14ac:dyDescent="0.25">
      <c r="A124" s="17" t="s">
        <v>198</v>
      </c>
      <c r="B124" s="17" t="s">
        <v>199</v>
      </c>
      <c r="C124">
        <v>0.35047938716300442</v>
      </c>
      <c r="D124">
        <v>-0.85372672910603509</v>
      </c>
      <c r="E124">
        <v>-0.71937963339691446</v>
      </c>
      <c r="F124">
        <v>-1.2332577628001711</v>
      </c>
      <c r="G124">
        <v>-0.36164625946742879</v>
      </c>
      <c r="H124">
        <v>1.4789603223454351</v>
      </c>
      <c r="I124">
        <v>1.3385706752621138</v>
      </c>
    </row>
    <row r="125" spans="1:9" x14ac:dyDescent="0.25">
      <c r="A125" s="17" t="s">
        <v>200</v>
      </c>
      <c r="B125" s="17" t="s">
        <v>201</v>
      </c>
      <c r="C125">
        <v>-0.80977341691702942</v>
      </c>
      <c r="D125">
        <v>-0.75850708348320794</v>
      </c>
      <c r="E125">
        <v>-0.710171898624821</v>
      </c>
      <c r="F125">
        <v>-0.66445073599431448</v>
      </c>
      <c r="G125">
        <v>-0.12402202399308723</v>
      </c>
      <c r="H125">
        <v>1.7622623647699023</v>
      </c>
      <c r="I125">
        <v>1.3046627942425573</v>
      </c>
    </row>
    <row r="126" spans="1:9" x14ac:dyDescent="0.25">
      <c r="A126" s="17" t="s">
        <v>202</v>
      </c>
      <c r="B126" s="17" t="s">
        <v>201</v>
      </c>
      <c r="C126">
        <v>-0.79219085670193712</v>
      </c>
      <c r="D126">
        <v>-0.17761257484880269</v>
      </c>
      <c r="E126">
        <v>0.45347680452187528</v>
      </c>
      <c r="F126">
        <v>-0.21925515759008826</v>
      </c>
      <c r="G126">
        <v>-0.23121253906839759</v>
      </c>
      <c r="H126">
        <v>-1.184890660006122</v>
      </c>
      <c r="I126">
        <v>2.151684983693479</v>
      </c>
    </row>
    <row r="127" spans="1:9" x14ac:dyDescent="0.25">
      <c r="A127" s="17" t="s">
        <v>203</v>
      </c>
      <c r="B127" s="17" t="s">
        <v>201</v>
      </c>
      <c r="C127">
        <v>-2.081283743345097</v>
      </c>
      <c r="D127">
        <v>0.8138837114486106</v>
      </c>
      <c r="E127">
        <v>1.0543516221513578</v>
      </c>
      <c r="F127">
        <v>0.39180675868948295</v>
      </c>
      <c r="G127">
        <v>-0.57996150274873282</v>
      </c>
      <c r="H127">
        <v>-0.20179379748488624</v>
      </c>
      <c r="I127">
        <v>0.60299695128926134</v>
      </c>
    </row>
    <row r="128" spans="1:9" x14ac:dyDescent="0.25">
      <c r="A128" s="17" t="s">
        <v>204</v>
      </c>
      <c r="B128" s="17" t="s">
        <v>201</v>
      </c>
      <c r="C128">
        <v>-1.7347740005624963</v>
      </c>
      <c r="D128">
        <v>-0.49713198323157792</v>
      </c>
      <c r="E128">
        <v>-0.56245788241373595</v>
      </c>
      <c r="F128">
        <v>-0.26099861115929335</v>
      </c>
      <c r="G128">
        <v>0.64210143494738292</v>
      </c>
      <c r="H128">
        <v>1.3384089934887922</v>
      </c>
      <c r="I128">
        <v>1.0748520489309297</v>
      </c>
    </row>
    <row r="129" spans="1:9" x14ac:dyDescent="0.25">
      <c r="A129" s="17" t="s">
        <v>205</v>
      </c>
      <c r="B129" s="17" t="s">
        <v>201</v>
      </c>
      <c r="C129">
        <v>-0.75188236741175862</v>
      </c>
      <c r="D129">
        <v>-0.75188236741175862</v>
      </c>
      <c r="E129">
        <v>-0.75188236741175862</v>
      </c>
      <c r="F129">
        <v>1.1016590192738906E-2</v>
      </c>
      <c r="G129">
        <v>-0.35574724613683756</v>
      </c>
      <c r="H129">
        <v>2.2479122052021792</v>
      </c>
      <c r="I129">
        <v>0.35246555297719639</v>
      </c>
    </row>
    <row r="130" spans="1:9" x14ac:dyDescent="0.25">
      <c r="A130" s="17" t="s">
        <v>206</v>
      </c>
      <c r="B130" s="17" t="s">
        <v>201</v>
      </c>
      <c r="C130">
        <v>-1.0743298562707093</v>
      </c>
      <c r="D130">
        <v>0.79594494144047956</v>
      </c>
      <c r="E130">
        <v>0.86101928148448226</v>
      </c>
      <c r="F130">
        <v>0.35139730193664759</v>
      </c>
      <c r="G130">
        <v>-0.38222681562397914</v>
      </c>
      <c r="H130">
        <v>-1.6987712023660611</v>
      </c>
      <c r="I130">
        <v>1.1469663493991364</v>
      </c>
    </row>
    <row r="131" spans="1:9" x14ac:dyDescent="0.25">
      <c r="A131" s="17" t="s">
        <v>207</v>
      </c>
      <c r="B131" s="17" t="s">
        <v>208</v>
      </c>
      <c r="C131">
        <v>0.4001727658277216</v>
      </c>
      <c r="D131">
        <v>0.17710057311177838</v>
      </c>
      <c r="E131">
        <v>0.28417367095178508</v>
      </c>
      <c r="F131">
        <v>-0.60288386431915963</v>
      </c>
      <c r="G131">
        <v>-1.6428898590225447</v>
      </c>
      <c r="H131">
        <v>-0.47123816504387572</v>
      </c>
      <c r="I131">
        <v>1.8555648784943011</v>
      </c>
    </row>
    <row r="132" spans="1:9" x14ac:dyDescent="0.25">
      <c r="A132" s="17" t="s">
        <v>209</v>
      </c>
      <c r="B132" s="17" t="s">
        <v>208</v>
      </c>
      <c r="C132">
        <v>0.48909146699297096</v>
      </c>
      <c r="D132">
        <v>-0.51264343224812037</v>
      </c>
      <c r="E132">
        <v>-0.79751977877374136</v>
      </c>
      <c r="F132">
        <v>-0.48551167670027257</v>
      </c>
      <c r="G132">
        <v>-1.3471038086623597</v>
      </c>
      <c r="H132">
        <v>1.7079671087954</v>
      </c>
      <c r="I132">
        <v>0.94572012059612287</v>
      </c>
    </row>
    <row r="133" spans="1:9" x14ac:dyDescent="0.25">
      <c r="A133" s="17" t="s">
        <v>210</v>
      </c>
      <c r="B133" s="17" t="s">
        <v>211</v>
      </c>
      <c r="C133">
        <v>-2.0104643524509695</v>
      </c>
      <c r="D133">
        <v>0.84392631560418618</v>
      </c>
      <c r="E133">
        <v>0.69632548813442818</v>
      </c>
      <c r="F133">
        <v>0.49719027595029219</v>
      </c>
      <c r="G133">
        <v>-0.897484818018499</v>
      </c>
      <c r="H133">
        <v>2.9431041513228545E-2</v>
      </c>
      <c r="I133">
        <v>0.84107604926733459</v>
      </c>
    </row>
    <row r="134" spans="1:9" x14ac:dyDescent="0.25">
      <c r="A134" s="17" t="s">
        <v>212</v>
      </c>
      <c r="B134" s="17" t="s">
        <v>213</v>
      </c>
      <c r="C134">
        <v>-0.62005533612538188</v>
      </c>
      <c r="D134">
        <v>-0.6369421933092777</v>
      </c>
      <c r="E134">
        <v>-0.54326280862118015</v>
      </c>
      <c r="F134">
        <v>-0.5703173191553631</v>
      </c>
      <c r="G134">
        <v>-0.77190724662575816</v>
      </c>
      <c r="H134">
        <v>1.403920582531456</v>
      </c>
      <c r="I134">
        <v>1.7385643213055018</v>
      </c>
    </row>
    <row r="135" spans="1:9" x14ac:dyDescent="0.25">
      <c r="A135" s="17" t="s">
        <v>214</v>
      </c>
      <c r="B135" s="17" t="s">
        <v>215</v>
      </c>
      <c r="C135">
        <v>-1.2932411654559879</v>
      </c>
      <c r="D135">
        <v>0.2647955883785334</v>
      </c>
      <c r="E135">
        <v>0.37137382067316488</v>
      </c>
      <c r="F135">
        <v>0.35544365681351037</v>
      </c>
      <c r="G135">
        <v>0.28129209602456934</v>
      </c>
      <c r="H135">
        <v>-1.5572853239476199</v>
      </c>
      <c r="I135">
        <v>1.5776213275138309</v>
      </c>
    </row>
    <row r="136" spans="1:9" x14ac:dyDescent="0.25">
      <c r="A136" s="17" t="s">
        <v>216</v>
      </c>
      <c r="B136" s="17" t="s">
        <v>217</v>
      </c>
      <c r="C136">
        <v>1.8562739456929074</v>
      </c>
      <c r="D136">
        <v>-0.51926418410739883</v>
      </c>
      <c r="E136">
        <v>-0.50136481126283983</v>
      </c>
      <c r="F136">
        <v>-0.93418381868565692</v>
      </c>
      <c r="G136">
        <v>-0.62989674414879926</v>
      </c>
      <c r="H136">
        <v>-0.50136481126283983</v>
      </c>
      <c r="I136">
        <v>1.2298004237746332</v>
      </c>
    </row>
    <row r="137" spans="1:9" x14ac:dyDescent="0.25">
      <c r="A137" s="17" t="s">
        <v>218</v>
      </c>
      <c r="B137" s="17" t="s">
        <v>219</v>
      </c>
      <c r="C137">
        <v>1.4555164402154654</v>
      </c>
      <c r="D137">
        <v>-0.93268134289219373</v>
      </c>
      <c r="E137">
        <v>-0.85638789838528739</v>
      </c>
      <c r="F137">
        <v>-0.67741824345699253</v>
      </c>
      <c r="G137">
        <v>-3.4045624737453449E-2</v>
      </c>
      <c r="H137">
        <v>1.5883630788918368</v>
      </c>
      <c r="I137">
        <v>-0.54334640963537373</v>
      </c>
    </row>
    <row r="138" spans="1:9" x14ac:dyDescent="0.25">
      <c r="A138" s="17" t="s">
        <v>220</v>
      </c>
      <c r="B138" s="17" t="s">
        <v>219</v>
      </c>
      <c r="C138" t="s">
        <v>8</v>
      </c>
      <c r="D138" t="s">
        <v>8</v>
      </c>
      <c r="E138" t="s">
        <v>8</v>
      </c>
      <c r="F138" t="s">
        <v>8</v>
      </c>
      <c r="G138" t="s">
        <v>8</v>
      </c>
      <c r="H138" t="s">
        <v>8</v>
      </c>
      <c r="I138" t="s">
        <v>8</v>
      </c>
    </row>
    <row r="139" spans="1:9" x14ac:dyDescent="0.25">
      <c r="A139" s="17" t="s">
        <v>221</v>
      </c>
      <c r="B139" s="17" t="s">
        <v>219</v>
      </c>
      <c r="C139">
        <v>2.0875801126042943</v>
      </c>
      <c r="D139">
        <v>-0.8677369771992498</v>
      </c>
      <c r="E139">
        <v>-0.8677369771992498</v>
      </c>
      <c r="F139">
        <v>-0.83320535854494937</v>
      </c>
      <c r="G139">
        <v>-0.3317554397063664</v>
      </c>
      <c r="H139">
        <v>0.43302784686630996</v>
      </c>
      <c r="I139">
        <v>0.37982679317921114</v>
      </c>
    </row>
    <row r="140" spans="1:9" x14ac:dyDescent="0.25">
      <c r="A140" s="17" t="s">
        <v>222</v>
      </c>
      <c r="B140" s="17" t="s">
        <v>223</v>
      </c>
      <c r="C140">
        <v>0.49583714477905516</v>
      </c>
      <c r="D140">
        <v>-1.0061523853404581</v>
      </c>
      <c r="E140">
        <v>-1.2272898372758294</v>
      </c>
      <c r="F140">
        <v>-1.1037915973096126</v>
      </c>
      <c r="G140">
        <v>1.0714697484853031</v>
      </c>
      <c r="H140">
        <v>1.2740897818824919</v>
      </c>
      <c r="I140">
        <v>0.49583714477905516</v>
      </c>
    </row>
    <row r="141" spans="1:9" x14ac:dyDescent="0.25">
      <c r="A141" s="17" t="s">
        <v>224</v>
      </c>
      <c r="B141" s="17" t="s">
        <v>225</v>
      </c>
      <c r="C141">
        <v>2.3127187744793534</v>
      </c>
      <c r="D141">
        <v>-0.37070570773424721</v>
      </c>
      <c r="E141">
        <v>-1.2708157893141118E-2</v>
      </c>
      <c r="F141">
        <v>-0.32958425684363407</v>
      </c>
      <c r="G141">
        <v>-1.0454361753376329</v>
      </c>
      <c r="H141">
        <v>-0.55871765589175626</v>
      </c>
      <c r="I141">
        <v>4.4331792210514243E-3</v>
      </c>
    </row>
    <row r="142" spans="1:9" x14ac:dyDescent="0.25">
      <c r="A142" s="17" t="s">
        <v>226</v>
      </c>
      <c r="B142" s="17" t="s">
        <v>227</v>
      </c>
      <c r="C142">
        <v>-1.4703811328244873</v>
      </c>
      <c r="D142">
        <v>0.36683678813413978</v>
      </c>
      <c r="E142">
        <v>0.46828926847497726</v>
      </c>
      <c r="F142">
        <v>0.23833876433858281</v>
      </c>
      <c r="G142">
        <v>0.68690546169470001</v>
      </c>
      <c r="H142">
        <v>-1.5438197824917181</v>
      </c>
      <c r="I142">
        <v>1.2538306326738005</v>
      </c>
    </row>
    <row r="143" spans="1:9" x14ac:dyDescent="0.25">
      <c r="A143" s="17" t="s">
        <v>228</v>
      </c>
      <c r="B143" s="17" t="s">
        <v>229</v>
      </c>
      <c r="C143">
        <v>2.1197760978621609</v>
      </c>
      <c r="D143">
        <v>-0.70119356862893389</v>
      </c>
      <c r="E143">
        <v>-0.74896425918678655</v>
      </c>
      <c r="F143">
        <v>-0.74896425918678655</v>
      </c>
      <c r="G143">
        <v>-0.70119356862893389</v>
      </c>
      <c r="H143">
        <v>0.17039648598693705</v>
      </c>
      <c r="I143">
        <v>0.61014307178234317</v>
      </c>
    </row>
    <row r="144" spans="1:9" x14ac:dyDescent="0.25">
      <c r="A144" s="17" t="s">
        <v>230</v>
      </c>
      <c r="B144" s="17" t="s">
        <v>231</v>
      </c>
      <c r="C144">
        <v>-0.73535953356544992</v>
      </c>
      <c r="D144">
        <v>-0.45668336667325043</v>
      </c>
      <c r="E144">
        <v>-0.5007251764885845</v>
      </c>
      <c r="F144">
        <v>-0.94313529086542602</v>
      </c>
      <c r="G144">
        <v>-0.48594548978003083</v>
      </c>
      <c r="H144">
        <v>1.535005163885232</v>
      </c>
      <c r="I144">
        <v>1.5868436934875172</v>
      </c>
    </row>
    <row r="145" spans="1:9" x14ac:dyDescent="0.25">
      <c r="A145" s="17" t="s">
        <v>232</v>
      </c>
      <c r="B145" s="17" t="s">
        <v>231</v>
      </c>
      <c r="C145">
        <v>-2.176878109100405</v>
      </c>
      <c r="D145">
        <v>-9.9601095931636116E-2</v>
      </c>
      <c r="E145">
        <v>0.25418732043659986</v>
      </c>
      <c r="F145">
        <v>0.13806687742694812</v>
      </c>
      <c r="G145">
        <v>0.18153849855901491</v>
      </c>
      <c r="H145">
        <v>1.4366127492965979</v>
      </c>
      <c r="I145">
        <v>0.26607375931287824</v>
      </c>
    </row>
    <row r="146" spans="1:9" x14ac:dyDescent="0.25">
      <c r="A146" s="17" t="s">
        <v>233</v>
      </c>
      <c r="B146" s="17" t="s">
        <v>231</v>
      </c>
      <c r="C146">
        <v>-1.6116802298693886</v>
      </c>
      <c r="D146">
        <v>0.73094935312698128</v>
      </c>
      <c r="E146">
        <v>0.77198046737391268</v>
      </c>
      <c r="F146">
        <v>0.17756115179765802</v>
      </c>
      <c r="G146">
        <v>-0.95850903885893024</v>
      </c>
      <c r="H146">
        <v>-0.53652666366035517</v>
      </c>
      <c r="I146">
        <v>1.4262249600901185</v>
      </c>
    </row>
    <row r="147" spans="1:9" x14ac:dyDescent="0.25">
      <c r="A147" s="17" t="s">
        <v>234</v>
      </c>
      <c r="B147" s="17" t="s">
        <v>235</v>
      </c>
      <c r="C147">
        <v>-2.3054428609382018</v>
      </c>
      <c r="D147">
        <v>0.52771308053980359</v>
      </c>
      <c r="E147">
        <v>0.35299060646801805</v>
      </c>
      <c r="F147">
        <v>6.2339440040294618E-2</v>
      </c>
      <c r="G147">
        <v>-0.13225369945573107</v>
      </c>
      <c r="H147">
        <v>1.0151681451441494</v>
      </c>
      <c r="I147">
        <v>0.47948528820167124</v>
      </c>
    </row>
    <row r="148" spans="1:9" x14ac:dyDescent="0.25">
      <c r="A148" s="17" t="s">
        <v>236</v>
      </c>
      <c r="B148" s="17" t="s">
        <v>237</v>
      </c>
      <c r="C148">
        <v>1.5062475932592481</v>
      </c>
      <c r="D148">
        <v>-0.76886305316661874</v>
      </c>
      <c r="E148">
        <v>-0.50344931823168959</v>
      </c>
      <c r="F148">
        <v>-1.0265728507671457</v>
      </c>
      <c r="G148">
        <v>-0.79544323580899501</v>
      </c>
      <c r="H148">
        <v>0.10883082884774299</v>
      </c>
      <c r="I148">
        <v>1.4792500358674616</v>
      </c>
    </row>
    <row r="149" spans="1:9" x14ac:dyDescent="0.25">
      <c r="A149" s="17" t="s">
        <v>238</v>
      </c>
      <c r="B149" s="17" t="s">
        <v>239</v>
      </c>
      <c r="C149">
        <v>-1.6572705843696651</v>
      </c>
      <c r="D149">
        <v>-0.31946972701251453</v>
      </c>
      <c r="E149">
        <v>-0.46042146686406454</v>
      </c>
      <c r="F149">
        <v>-0.13725237835352727</v>
      </c>
      <c r="G149">
        <v>0.68503650887925505</v>
      </c>
      <c r="H149">
        <v>1.8574917036875906</v>
      </c>
      <c r="I149">
        <v>3.188594403292562E-2</v>
      </c>
    </row>
    <row r="150" spans="1:9" x14ac:dyDescent="0.25">
      <c r="A150" s="17" t="s">
        <v>240</v>
      </c>
      <c r="B150" s="17" t="s">
        <v>241</v>
      </c>
      <c r="C150">
        <v>-5.199957617378214E-2</v>
      </c>
      <c r="D150">
        <v>-0.65117939456025276</v>
      </c>
      <c r="E150">
        <v>-0.74942156883433209</v>
      </c>
      <c r="F150">
        <v>-0.47416180840815325</v>
      </c>
      <c r="G150">
        <v>-0.39379400871399844</v>
      </c>
      <c r="H150">
        <v>2.3725559328643007</v>
      </c>
      <c r="I150">
        <v>-5.199957617378214E-2</v>
      </c>
    </row>
    <row r="151" spans="1:9" x14ac:dyDescent="0.25">
      <c r="A151" s="17" t="s">
        <v>242</v>
      </c>
      <c r="B151" s="17" t="s">
        <v>241</v>
      </c>
      <c r="C151">
        <v>-0.83252749367758616</v>
      </c>
      <c r="D151">
        <v>-0.21036374123223572</v>
      </c>
      <c r="E151">
        <v>-0.4121654440612737</v>
      </c>
      <c r="F151">
        <v>-0.27439918392896218</v>
      </c>
      <c r="G151">
        <v>-9.0591381547053859E-2</v>
      </c>
      <c r="H151">
        <v>2.3853163082364404</v>
      </c>
      <c r="I151">
        <v>-0.56526906378932773</v>
      </c>
    </row>
    <row r="152" spans="1:9" x14ac:dyDescent="0.25">
      <c r="A152" s="17" t="s">
        <v>243</v>
      </c>
      <c r="B152" s="17" t="s">
        <v>241</v>
      </c>
      <c r="C152">
        <v>-2.3894569533595975</v>
      </c>
      <c r="D152">
        <v>0.19550116545438256</v>
      </c>
      <c r="E152">
        <v>0.30980285036277994</v>
      </c>
      <c r="F152">
        <v>0.86728837055330343</v>
      </c>
      <c r="G152">
        <v>0.19550116545438256</v>
      </c>
      <c r="H152">
        <v>0.53019783811552368</v>
      </c>
      <c r="I152">
        <v>0.29116556341922345</v>
      </c>
    </row>
    <row r="153" spans="1:9" x14ac:dyDescent="0.25">
      <c r="A153" s="17" t="s">
        <v>244</v>
      </c>
      <c r="B153" s="17" t="s">
        <v>241</v>
      </c>
      <c r="C153">
        <v>1.9623251819390244</v>
      </c>
      <c r="D153">
        <v>-0.85894076246638351</v>
      </c>
      <c r="E153">
        <v>-0.80271338122830804</v>
      </c>
      <c r="F153">
        <v>-0.88834584540261163</v>
      </c>
      <c r="G153">
        <v>-0.56255987872455704</v>
      </c>
      <c r="H153">
        <v>0.57511734294141736</v>
      </c>
      <c r="I153">
        <v>0.57511734294141736</v>
      </c>
    </row>
    <row r="154" spans="1:9" x14ac:dyDescent="0.25">
      <c r="A154" s="17" t="s">
        <v>245</v>
      </c>
      <c r="B154" s="17" t="s">
        <v>241</v>
      </c>
      <c r="C154">
        <v>-1.4496014276537788</v>
      </c>
      <c r="D154">
        <v>-0.35701250363712944</v>
      </c>
      <c r="E154">
        <v>-8.3807444610997456E-2</v>
      </c>
      <c r="F154">
        <v>0.42192054658562606</v>
      </c>
      <c r="G154">
        <v>0.30015410757016359</v>
      </c>
      <c r="H154">
        <v>1.965033168816799</v>
      </c>
      <c r="I154">
        <v>-0.79668644707068603</v>
      </c>
    </row>
    <row r="155" spans="1:9" x14ac:dyDescent="0.25">
      <c r="A155" s="17" t="s">
        <v>246</v>
      </c>
      <c r="B155" s="17" t="s">
        <v>247</v>
      </c>
      <c r="C155">
        <v>-0.34447698539325322</v>
      </c>
      <c r="D155">
        <v>0.46075818830890158</v>
      </c>
      <c r="E155">
        <v>0.10473530037355286</v>
      </c>
      <c r="F155">
        <v>-0.26563798001088357</v>
      </c>
      <c r="G155">
        <v>-1.0998981691220993</v>
      </c>
      <c r="H155">
        <v>-0.96441937043186277</v>
      </c>
      <c r="I155">
        <v>2.1089390162756456</v>
      </c>
    </row>
    <row r="156" spans="1:9" x14ac:dyDescent="0.25">
      <c r="A156" s="17" t="s">
        <v>248</v>
      </c>
      <c r="B156" s="17" t="s">
        <v>249</v>
      </c>
      <c r="C156">
        <v>-0.7267532587397999</v>
      </c>
      <c r="D156">
        <v>-0.37421447717466089</v>
      </c>
      <c r="E156">
        <v>-0.22953876041402155</v>
      </c>
      <c r="F156">
        <v>-0.5039386320131557</v>
      </c>
      <c r="G156">
        <v>-1.0492727689007793</v>
      </c>
      <c r="H156">
        <v>0.8228826810545723</v>
      </c>
      <c r="I156">
        <v>2.0608352161878414</v>
      </c>
    </row>
    <row r="157" spans="1:9" x14ac:dyDescent="0.25">
      <c r="A157" s="17" t="s">
        <v>250</v>
      </c>
      <c r="B157" s="17" t="s">
        <v>251</v>
      </c>
      <c r="C157">
        <v>-0.32713992244145401</v>
      </c>
      <c r="D157">
        <v>-0.57225713181803151</v>
      </c>
      <c r="E157">
        <v>-0.73979240059183016</v>
      </c>
      <c r="F157">
        <v>-1.0654389366950685</v>
      </c>
      <c r="G157">
        <v>-0.37323342104317581</v>
      </c>
      <c r="H157">
        <v>1.5986321087403625</v>
      </c>
      <c r="I157">
        <v>1.4792297038491993</v>
      </c>
    </row>
    <row r="158" spans="1:9" x14ac:dyDescent="0.25">
      <c r="A158" s="17" t="s">
        <v>252</v>
      </c>
      <c r="B158" s="17" t="s">
        <v>253</v>
      </c>
      <c r="C158">
        <v>-1.5951572443627315</v>
      </c>
      <c r="D158">
        <v>-0.15208432966560545</v>
      </c>
      <c r="E158">
        <v>-6.2593349172975089E-3</v>
      </c>
      <c r="F158">
        <v>0.29680712505688178</v>
      </c>
      <c r="G158">
        <v>-0.3247936808509756</v>
      </c>
      <c r="H158">
        <v>-0.26074885228623362</v>
      </c>
      <c r="I158">
        <v>2.0422363170259636</v>
      </c>
    </row>
    <row r="159" spans="1:9" x14ac:dyDescent="0.25">
      <c r="A159" s="17" t="s">
        <v>254</v>
      </c>
      <c r="B159" s="17" t="s">
        <v>255</v>
      </c>
      <c r="C159">
        <v>-0.57072996301439505</v>
      </c>
      <c r="D159">
        <v>0.71194647577228654</v>
      </c>
      <c r="E159">
        <v>0.6477201014906151</v>
      </c>
      <c r="F159">
        <v>1.2381882548593499</v>
      </c>
      <c r="G159">
        <v>0.63827199010547742</v>
      </c>
      <c r="H159">
        <v>-0.97549631686026039</v>
      </c>
      <c r="I159">
        <v>-1.6899005423530764</v>
      </c>
    </row>
    <row r="160" spans="1:9" x14ac:dyDescent="0.25">
      <c r="A160" s="17" t="s">
        <v>256</v>
      </c>
      <c r="B160" s="17" t="s">
        <v>255</v>
      </c>
      <c r="C160">
        <v>-0.90654313247921148</v>
      </c>
      <c r="D160">
        <v>-0.84854639029139811</v>
      </c>
      <c r="E160">
        <v>-0.59467140864620127</v>
      </c>
      <c r="F160">
        <v>-0.38559062751353673</v>
      </c>
      <c r="G160">
        <v>-5.324882359111812E-2</v>
      </c>
      <c r="H160">
        <v>2.1239757603588809</v>
      </c>
      <c r="I160">
        <v>0.664624622162585</v>
      </c>
    </row>
    <row r="161" spans="1:9" x14ac:dyDescent="0.25">
      <c r="A161" s="17" t="s">
        <v>257</v>
      </c>
      <c r="B161" s="17" t="s">
        <v>255</v>
      </c>
      <c r="C161">
        <v>2.1316331498515777</v>
      </c>
      <c r="D161">
        <v>-0.73006579564631513</v>
      </c>
      <c r="E161">
        <v>-0.69491785278365292</v>
      </c>
      <c r="F161">
        <v>-0.78201263615785666</v>
      </c>
      <c r="G161">
        <v>-0.71664358607949719</v>
      </c>
      <c r="H161">
        <v>0.42315212534858515</v>
      </c>
      <c r="I161">
        <v>0.36885459546715832</v>
      </c>
    </row>
    <row r="162" spans="1:9" x14ac:dyDescent="0.25">
      <c r="A162" s="17" t="s">
        <v>258</v>
      </c>
      <c r="B162" s="17" t="s">
        <v>259</v>
      </c>
      <c r="C162">
        <v>-1.9636961844013336</v>
      </c>
      <c r="D162">
        <v>0.34629234000538239</v>
      </c>
      <c r="E162">
        <v>0.12475687694387423</v>
      </c>
      <c r="F162">
        <v>0.72964933345080585</v>
      </c>
      <c r="G162">
        <v>0.78725957193793517</v>
      </c>
      <c r="H162">
        <v>0.95118479651231402</v>
      </c>
      <c r="I162">
        <v>-0.97544673444897789</v>
      </c>
    </row>
    <row r="163" spans="1:9" x14ac:dyDescent="0.25">
      <c r="A163" s="17" t="s">
        <v>260</v>
      </c>
      <c r="B163" s="17" t="s">
        <v>259</v>
      </c>
      <c r="C163">
        <v>-2.2962835369175423</v>
      </c>
      <c r="D163">
        <v>0.13502589015100869</v>
      </c>
      <c r="E163">
        <v>0.13147967255766546</v>
      </c>
      <c r="F163">
        <v>7.3703213620092169E-3</v>
      </c>
      <c r="G163">
        <v>0.55613766490237992</v>
      </c>
      <c r="H163">
        <v>1.1250825415095946</v>
      </c>
      <c r="I163">
        <v>0.3411874464348898</v>
      </c>
    </row>
    <row r="164" spans="1:9" x14ac:dyDescent="0.25">
      <c r="A164" s="17" t="s">
        <v>261</v>
      </c>
      <c r="B164" s="17" t="s">
        <v>259</v>
      </c>
      <c r="C164">
        <v>-1.7241251764055139</v>
      </c>
      <c r="D164">
        <v>0.45866266482663581</v>
      </c>
      <c r="E164">
        <v>0.20542036129234573</v>
      </c>
      <c r="F164">
        <v>-0.14742416418639767</v>
      </c>
      <c r="G164">
        <v>-0.24309494670500345</v>
      </c>
      <c r="H164">
        <v>-0.42405186865367683</v>
      </c>
      <c r="I164">
        <v>1.8746131298316087</v>
      </c>
    </row>
    <row r="165" spans="1:9" x14ac:dyDescent="0.25">
      <c r="A165" s="17" t="s">
        <v>262</v>
      </c>
      <c r="B165" s="17" t="s">
        <v>263</v>
      </c>
      <c r="C165">
        <v>-1.1848220261233302</v>
      </c>
      <c r="D165">
        <v>0.22791003928803144</v>
      </c>
      <c r="E165">
        <v>-0.35999303623722112</v>
      </c>
      <c r="F165">
        <v>-0.28503676094735159</v>
      </c>
      <c r="G165">
        <v>7.4113411961438155E-2</v>
      </c>
      <c r="H165">
        <v>2.2062716788353849</v>
      </c>
      <c r="I165">
        <v>-0.67844330677695297</v>
      </c>
    </row>
    <row r="166" spans="1:9" x14ac:dyDescent="0.25">
      <c r="A166" s="17" t="s">
        <v>264</v>
      </c>
      <c r="B166" s="17" t="s">
        <v>265</v>
      </c>
      <c r="C166">
        <v>-2.3434320261687867</v>
      </c>
      <c r="D166">
        <v>0.37138872318536686</v>
      </c>
      <c r="E166">
        <v>0.2972064960684711</v>
      </c>
      <c r="F166">
        <v>7.9761486830407236E-2</v>
      </c>
      <c r="G166">
        <v>0.170782570484658</v>
      </c>
      <c r="H166">
        <v>1.0529040264145169</v>
      </c>
      <c r="I166">
        <v>0.37138872318536686</v>
      </c>
    </row>
    <row r="167" spans="1:9" x14ac:dyDescent="0.25">
      <c r="A167" s="17" t="s">
        <v>266</v>
      </c>
      <c r="B167" s="17" t="s">
        <v>267</v>
      </c>
      <c r="C167">
        <v>-2.5426445480014569E-2</v>
      </c>
      <c r="D167">
        <v>-0.85078024493531457</v>
      </c>
      <c r="E167">
        <v>-0.85078024493531457</v>
      </c>
      <c r="F167">
        <v>-1.0065239147538012</v>
      </c>
      <c r="G167">
        <v>-0.22987289486233606</v>
      </c>
      <c r="H167">
        <v>1.6995747501900709</v>
      </c>
      <c r="I167">
        <v>1.2638089947767099</v>
      </c>
    </row>
    <row r="168" spans="1:9" x14ac:dyDescent="0.25">
      <c r="A168" s="17" t="s">
        <v>268</v>
      </c>
      <c r="B168" s="17" t="s">
        <v>269</v>
      </c>
      <c r="C168">
        <v>-1.8453288246496156</v>
      </c>
      <c r="D168">
        <v>1.2938456836955523E-2</v>
      </c>
      <c r="E168">
        <v>0.16738212464330254</v>
      </c>
      <c r="F168">
        <v>1.2938456836955523E-2</v>
      </c>
      <c r="G168">
        <v>1.2938456836955523E-2</v>
      </c>
      <c r="H168">
        <v>-0.2346797489497901</v>
      </c>
      <c r="I168">
        <v>1.8738110784452318</v>
      </c>
    </row>
    <row r="169" spans="1:9" x14ac:dyDescent="0.25">
      <c r="A169" s="17" t="s">
        <v>270</v>
      </c>
      <c r="B169" s="17" t="s">
        <v>271</v>
      </c>
      <c r="C169">
        <v>1.3289347811435435</v>
      </c>
      <c r="D169">
        <v>-0.76429368022346256</v>
      </c>
      <c r="E169">
        <v>-0.86809492164279367</v>
      </c>
      <c r="F169">
        <v>-0.86809492164279367</v>
      </c>
      <c r="G169">
        <v>-0.71642425130414389</v>
      </c>
      <c r="H169">
        <v>1.5948033726162338</v>
      </c>
      <c r="I169">
        <v>0.29316962105341537</v>
      </c>
    </row>
    <row r="170" spans="1:9" x14ac:dyDescent="0.25">
      <c r="A170" s="17" t="s">
        <v>272</v>
      </c>
      <c r="B170" s="17" t="s">
        <v>273</v>
      </c>
      <c r="C170">
        <v>-0.19810102861756473</v>
      </c>
      <c r="D170">
        <v>-0.1486221454304448</v>
      </c>
      <c r="E170">
        <v>-0.22313814468140156</v>
      </c>
      <c r="F170">
        <v>-0.45801019132974674</v>
      </c>
      <c r="G170">
        <v>-1.5892244268022337</v>
      </c>
      <c r="H170">
        <v>0.70486194769576216</v>
      </c>
      <c r="I170">
        <v>1.9122339891656248</v>
      </c>
    </row>
    <row r="171" spans="1:9" x14ac:dyDescent="0.25">
      <c r="A171" s="17" t="s">
        <v>274</v>
      </c>
      <c r="B171" s="17" t="s">
        <v>275</v>
      </c>
      <c r="C171">
        <v>-1.1140043107549464</v>
      </c>
      <c r="D171">
        <v>-6.5792015514451699E-2</v>
      </c>
      <c r="E171">
        <v>-0.17283996804936808</v>
      </c>
      <c r="F171">
        <v>-0.32552627840520493</v>
      </c>
      <c r="G171">
        <v>0.90632776956829442</v>
      </c>
      <c r="H171">
        <v>1.8858391139106252</v>
      </c>
      <c r="I171">
        <v>-1.1140043107549464</v>
      </c>
    </row>
    <row r="172" spans="1:9" x14ac:dyDescent="0.25">
      <c r="A172" s="17" t="s">
        <v>276</v>
      </c>
      <c r="B172" s="17" t="s">
        <v>277</v>
      </c>
      <c r="C172">
        <v>0.80718365442520779</v>
      </c>
      <c r="D172">
        <v>-0.66789030426247753</v>
      </c>
      <c r="E172">
        <v>-0.69910764376454304</v>
      </c>
      <c r="F172">
        <v>-0.93686848646016563</v>
      </c>
      <c r="G172">
        <v>-0.83055242407311058</v>
      </c>
      <c r="H172">
        <v>1.9179629653436128</v>
      </c>
      <c r="I172">
        <v>0.40927223879147584</v>
      </c>
    </row>
    <row r="173" spans="1:9" x14ac:dyDescent="0.25">
      <c r="A173" s="17" t="s">
        <v>278</v>
      </c>
      <c r="B173" s="17" t="s">
        <v>279</v>
      </c>
      <c r="C173" t="e">
        <v>#N/A</v>
      </c>
      <c r="D173" t="e">
        <v>#N/A</v>
      </c>
      <c r="E173" t="e">
        <v>#N/A</v>
      </c>
      <c r="F173" t="e">
        <v>#N/A</v>
      </c>
      <c r="G173" t="e">
        <v>#N/A</v>
      </c>
      <c r="H173" t="e">
        <v>#N/A</v>
      </c>
      <c r="I173" t="e">
        <v>#N/A</v>
      </c>
    </row>
    <row r="174" spans="1:9" x14ac:dyDescent="0.25">
      <c r="A174" s="17" t="s">
        <v>280</v>
      </c>
      <c r="B174" s="17" t="s">
        <v>279</v>
      </c>
      <c r="C174">
        <v>-1.4361162772286684</v>
      </c>
      <c r="D174">
        <v>-0.39675820835939329</v>
      </c>
      <c r="E174">
        <v>-0.46688668667675376</v>
      </c>
      <c r="F174">
        <v>-0.64117613652758287</v>
      </c>
      <c r="G174">
        <v>6.0886628058124143E-2</v>
      </c>
      <c r="H174">
        <v>1.437811423637265</v>
      </c>
      <c r="I174">
        <v>1.4422392570970144</v>
      </c>
    </row>
    <row r="175" spans="1:9" x14ac:dyDescent="0.25">
      <c r="A175" s="17" t="s">
        <v>281</v>
      </c>
      <c r="B175" s="17" t="s">
        <v>279</v>
      </c>
      <c r="C175">
        <v>-1.8711763919337723</v>
      </c>
      <c r="D175">
        <v>0.91580761486705875</v>
      </c>
      <c r="E175">
        <v>0.84114218451848133</v>
      </c>
      <c r="F175">
        <v>0.21478360413380326</v>
      </c>
      <c r="G175">
        <v>-0.84893652731616354</v>
      </c>
      <c r="H175">
        <v>-0.29871958760622436</v>
      </c>
      <c r="I175">
        <v>1.0470991033368169</v>
      </c>
    </row>
    <row r="176" spans="1:9" x14ac:dyDescent="0.25">
      <c r="A176" s="17" t="s">
        <v>282</v>
      </c>
      <c r="B176" s="17" t="s">
        <v>279</v>
      </c>
      <c r="C176">
        <v>-2.3745626119981549</v>
      </c>
      <c r="D176">
        <v>0.47445842165090785</v>
      </c>
      <c r="E176">
        <v>0.43559170112919343</v>
      </c>
      <c r="F176">
        <v>0.39857640073455314</v>
      </c>
      <c r="G176">
        <v>-6.0945028056477349E-2</v>
      </c>
      <c r="H176">
        <v>0.29040804312035251</v>
      </c>
      <c r="I176">
        <v>0.83647307341962818</v>
      </c>
    </row>
    <row r="177" spans="1:9" x14ac:dyDescent="0.25">
      <c r="A177" s="17" t="s">
        <v>283</v>
      </c>
      <c r="B177" s="17" t="s">
        <v>279</v>
      </c>
      <c r="C177">
        <v>0.56360460277328639</v>
      </c>
      <c r="D177">
        <v>-0.39636049923950384</v>
      </c>
      <c r="E177">
        <v>-0.46920915210577996</v>
      </c>
      <c r="F177">
        <v>-0.92179406838759703</v>
      </c>
      <c r="G177">
        <v>-1.1662570875708194</v>
      </c>
      <c r="H177">
        <v>0.40787966605773962</v>
      </c>
      <c r="I177">
        <v>1.9821365384726748</v>
      </c>
    </row>
    <row r="178" spans="1:9" x14ac:dyDescent="0.25">
      <c r="A178" s="17" t="s">
        <v>284</v>
      </c>
      <c r="B178" s="17" t="s">
        <v>279</v>
      </c>
      <c r="C178">
        <v>-1.7257329175642759</v>
      </c>
      <c r="D178">
        <v>0.21091385993271722</v>
      </c>
      <c r="E178">
        <v>-1.3357160796821619E-2</v>
      </c>
      <c r="F178">
        <v>8.688129351498447E-2</v>
      </c>
      <c r="G178">
        <v>-0.909629725273296</v>
      </c>
      <c r="H178">
        <v>0.74026991047219859</v>
      </c>
      <c r="I178">
        <v>1.610654739714487</v>
      </c>
    </row>
    <row r="179" spans="1:9" x14ac:dyDescent="0.25">
      <c r="A179" s="17" t="s">
        <v>285</v>
      </c>
      <c r="B179" s="17" t="s">
        <v>286</v>
      </c>
      <c r="C179">
        <v>1.1676851596528965</v>
      </c>
      <c r="D179">
        <v>0.6007358842146161</v>
      </c>
      <c r="E179">
        <v>0.58103408535572254</v>
      </c>
      <c r="F179">
        <v>0.43910882367744342</v>
      </c>
      <c r="G179">
        <v>-1.5699907186567281</v>
      </c>
      <c r="H179">
        <v>-1.4861786793766922</v>
      </c>
      <c r="I179">
        <v>0.26760544513273832</v>
      </c>
    </row>
    <row r="180" spans="1:9" x14ac:dyDescent="0.25">
      <c r="A180" s="17" t="s">
        <v>287</v>
      </c>
      <c r="B180" s="17" t="s">
        <v>288</v>
      </c>
      <c r="C180">
        <v>2.0931053935331634</v>
      </c>
      <c r="D180">
        <v>-0.35542884286437049</v>
      </c>
      <c r="E180">
        <v>-0.33714543934858338</v>
      </c>
      <c r="F180">
        <v>-0.74961539359677221</v>
      </c>
      <c r="G180">
        <v>-1.2738432830149413</v>
      </c>
      <c r="H180">
        <v>0.2993440023375023</v>
      </c>
      <c r="I180">
        <v>0.32358356295399815</v>
      </c>
    </row>
    <row r="181" spans="1:9" x14ac:dyDescent="0.25">
      <c r="A181" s="17" t="s">
        <v>289</v>
      </c>
      <c r="B181" s="17" t="s">
        <v>290</v>
      </c>
      <c r="C181">
        <v>-2.0549465344913944</v>
      </c>
      <c r="D181">
        <v>0.31500063655753013</v>
      </c>
      <c r="E181">
        <v>0.4640434077161732</v>
      </c>
      <c r="F181">
        <v>0.25473443682795549</v>
      </c>
      <c r="G181">
        <v>-0.75453772120376383</v>
      </c>
      <c r="H181">
        <v>0.5329932318570596</v>
      </c>
      <c r="I181">
        <v>1.2427125427364369</v>
      </c>
    </row>
    <row r="182" spans="1:9" x14ac:dyDescent="0.25">
      <c r="A182" s="17" t="s">
        <v>291</v>
      </c>
      <c r="B182" s="17" t="s">
        <v>290</v>
      </c>
      <c r="C182">
        <v>-1.7853947460085231</v>
      </c>
      <c r="D182">
        <v>0.13747552325017015</v>
      </c>
      <c r="E182">
        <v>0.42777740521383106</v>
      </c>
      <c r="F182">
        <v>0.42777740521383106</v>
      </c>
      <c r="G182">
        <v>0.84653049516990597</v>
      </c>
      <c r="H182">
        <v>1.136832377133566</v>
      </c>
      <c r="I182">
        <v>-1.1909984599727803</v>
      </c>
    </row>
    <row r="183" spans="1:9" x14ac:dyDescent="0.25">
      <c r="A183" s="17" t="s">
        <v>292</v>
      </c>
      <c r="B183" s="17" t="s">
        <v>293</v>
      </c>
      <c r="C183">
        <v>-1.8693349379396127</v>
      </c>
      <c r="D183">
        <v>-0.39088528654155746</v>
      </c>
      <c r="E183">
        <v>-0.34793736222480443</v>
      </c>
      <c r="F183">
        <v>-0.19402378739283568</v>
      </c>
      <c r="G183">
        <v>0.57442774579598865</v>
      </c>
      <c r="H183">
        <v>0.67645276639628915</v>
      </c>
      <c r="I183">
        <v>1.5513008619065292</v>
      </c>
    </row>
    <row r="184" spans="1:9" x14ac:dyDescent="0.25">
      <c r="A184" s="17" t="s">
        <v>294</v>
      </c>
      <c r="B184" s="17" t="s">
        <v>293</v>
      </c>
      <c r="C184">
        <v>2.3301733189327787</v>
      </c>
      <c r="D184">
        <v>-7.7816275359604156E-2</v>
      </c>
      <c r="E184">
        <v>-0.15935104498806801</v>
      </c>
      <c r="F184">
        <v>-0.71285158695727036</v>
      </c>
      <c r="G184">
        <v>-0.59445133739987721</v>
      </c>
      <c r="H184">
        <v>-0.82218225899077224</v>
      </c>
      <c r="I184">
        <v>3.6479184762814323E-2</v>
      </c>
    </row>
    <row r="185" spans="1:9" x14ac:dyDescent="0.25">
      <c r="A185" s="17" t="s">
        <v>295</v>
      </c>
      <c r="B185" s="17" t="s">
        <v>293</v>
      </c>
      <c r="C185">
        <v>-0.29429202142635918</v>
      </c>
      <c r="D185">
        <v>-1.0779748554900059</v>
      </c>
      <c r="E185">
        <v>-0.81862782038638537</v>
      </c>
      <c r="F185">
        <v>-0.23357669402519834</v>
      </c>
      <c r="G185">
        <v>0.94316574928073738</v>
      </c>
      <c r="H185">
        <v>-0.49222146363745389</v>
      </c>
      <c r="I185">
        <v>1.9735271056846655</v>
      </c>
    </row>
    <row r="186" spans="1:9" x14ac:dyDescent="0.25">
      <c r="A186" s="17" t="s">
        <v>296</v>
      </c>
      <c r="B186" s="17" t="s">
        <v>293</v>
      </c>
      <c r="C186">
        <v>-1.5735066011869916</v>
      </c>
      <c r="D186">
        <v>0.33964846306371155</v>
      </c>
      <c r="E186">
        <v>0.57721122839448091</v>
      </c>
      <c r="F186">
        <v>0.64692391035165142</v>
      </c>
      <c r="G186">
        <v>-5.1844252763804527E-2</v>
      </c>
      <c r="H186">
        <v>-1.3205951993847465</v>
      </c>
      <c r="I186">
        <v>1.3821624515256958</v>
      </c>
    </row>
    <row r="187" spans="1:9" x14ac:dyDescent="0.25">
      <c r="A187" s="17" t="s">
        <v>297</v>
      </c>
      <c r="B187" s="17" t="s">
        <v>293</v>
      </c>
      <c r="C187">
        <v>-0.88321120248419638</v>
      </c>
      <c r="D187">
        <v>-0.29741613182823784</v>
      </c>
      <c r="E187">
        <v>-0.38121533757379977</v>
      </c>
      <c r="F187">
        <v>-0.11610738947928331</v>
      </c>
      <c r="G187">
        <v>-1.112086366845406</v>
      </c>
      <c r="H187">
        <v>0.74548459906072861</v>
      </c>
      <c r="I187">
        <v>2.0445518291501967</v>
      </c>
    </row>
    <row r="188" spans="1:9" x14ac:dyDescent="0.25">
      <c r="A188" s="17" t="s">
        <v>298</v>
      </c>
      <c r="B188" s="17" t="s">
        <v>299</v>
      </c>
      <c r="C188">
        <v>0.49673361926170373</v>
      </c>
      <c r="D188">
        <v>-0.35597500395325682</v>
      </c>
      <c r="E188">
        <v>-0.50070980722056013</v>
      </c>
      <c r="F188">
        <v>-1.3765339648475223</v>
      </c>
      <c r="G188">
        <v>-0.92772586029423376</v>
      </c>
      <c r="H188">
        <v>1.1432987328595359</v>
      </c>
      <c r="I188">
        <v>1.5209122841943332</v>
      </c>
    </row>
    <row r="189" spans="1:9" x14ac:dyDescent="0.25">
      <c r="A189" s="17" t="s">
        <v>300</v>
      </c>
      <c r="B189" s="17" t="s">
        <v>299</v>
      </c>
      <c r="C189">
        <v>-0.73473093698658154</v>
      </c>
      <c r="D189">
        <v>-0.59158804859152081</v>
      </c>
      <c r="E189">
        <v>-0.8104875121905204</v>
      </c>
      <c r="F189">
        <v>-0.27422929958716002</v>
      </c>
      <c r="G189">
        <v>1.2056670607156379</v>
      </c>
      <c r="H189">
        <v>1.8672025291031122</v>
      </c>
      <c r="I189">
        <v>-0.66183379246296958</v>
      </c>
    </row>
    <row r="190" spans="1:9" x14ac:dyDescent="0.25">
      <c r="A190" s="17" t="s">
        <v>301</v>
      </c>
      <c r="B190" s="17" t="s">
        <v>299</v>
      </c>
      <c r="C190">
        <v>-0.64075293218552087</v>
      </c>
      <c r="D190">
        <v>-0.58118867103715144</v>
      </c>
      <c r="E190">
        <v>-0.53757681813314151</v>
      </c>
      <c r="F190">
        <v>-0.702019257732862</v>
      </c>
      <c r="G190">
        <v>-0.64075293218552087</v>
      </c>
      <c r="H190">
        <v>1.1996003608381416</v>
      </c>
      <c r="I190">
        <v>1.9026902504360572</v>
      </c>
    </row>
    <row r="191" spans="1:9" x14ac:dyDescent="0.25">
      <c r="A191" s="17" t="s">
        <v>302</v>
      </c>
      <c r="B191" s="17" t="s">
        <v>299</v>
      </c>
      <c r="C191">
        <v>-0.10550510674201981</v>
      </c>
      <c r="D191">
        <v>-0.73860671490235186</v>
      </c>
      <c r="E191">
        <v>-0.63594867294385182</v>
      </c>
      <c r="F191">
        <v>-0.73860671490235186</v>
      </c>
      <c r="G191">
        <v>-0.54222922337186674</v>
      </c>
      <c r="H191">
        <v>2.2135361805922344</v>
      </c>
      <c r="I191">
        <v>0.5473602522702079</v>
      </c>
    </row>
    <row r="192" spans="1:9" x14ac:dyDescent="0.25">
      <c r="A192" s="17" t="s">
        <v>303</v>
      </c>
      <c r="B192" s="17" t="s">
        <v>299</v>
      </c>
      <c r="C192">
        <v>-1.5516421453526938</v>
      </c>
      <c r="D192">
        <v>0.69756203877914769</v>
      </c>
      <c r="E192">
        <v>0.24742841049318792</v>
      </c>
      <c r="F192">
        <v>2.8485087479691713E-2</v>
      </c>
      <c r="G192">
        <v>-2.2714762429702082E-2</v>
      </c>
      <c r="H192">
        <v>1.6901774348374716</v>
      </c>
      <c r="I192">
        <v>-1.089296063807103</v>
      </c>
    </row>
    <row r="193" spans="1:9" x14ac:dyDescent="0.25">
      <c r="A193" s="17" t="s">
        <v>304</v>
      </c>
      <c r="B193" s="17" t="s">
        <v>299</v>
      </c>
      <c r="C193">
        <v>-1.639642230488378</v>
      </c>
      <c r="D193">
        <v>-0.15840448240865423</v>
      </c>
      <c r="E193">
        <v>-0.19739808328712688</v>
      </c>
      <c r="F193">
        <v>-7.6532624039210365E-2</v>
      </c>
      <c r="G193">
        <v>-1.6539760723450494E-3</v>
      </c>
      <c r="H193">
        <v>1.4152065608867994E-2</v>
      </c>
      <c r="I193">
        <v>2.0594793306868464</v>
      </c>
    </row>
    <row r="194" spans="1:9" x14ac:dyDescent="0.25">
      <c r="A194" s="17" t="s">
        <v>305</v>
      </c>
      <c r="B194" s="17" t="s">
        <v>306</v>
      </c>
      <c r="C194">
        <v>0.54548355742093058</v>
      </c>
      <c r="D194">
        <v>-0.60714787777293933</v>
      </c>
      <c r="E194">
        <v>-0.63024868659943001</v>
      </c>
      <c r="F194">
        <v>-0.89996929903922052</v>
      </c>
      <c r="G194">
        <v>-1.1502534834370413</v>
      </c>
      <c r="H194">
        <v>1.2228727920002842</v>
      </c>
      <c r="I194">
        <v>1.5192629974274185</v>
      </c>
    </row>
    <row r="195" spans="1:9" x14ac:dyDescent="0.25">
      <c r="A195" s="17" t="s">
        <v>307</v>
      </c>
      <c r="B195" s="17" t="s">
        <v>306</v>
      </c>
      <c r="C195">
        <v>-1.863779321602874</v>
      </c>
      <c r="D195">
        <v>0.26749859537744453</v>
      </c>
      <c r="E195">
        <v>0.37693615224963944</v>
      </c>
      <c r="F195">
        <v>-8.7770936972637506E-2</v>
      </c>
      <c r="G195">
        <v>-0.44359595526967321</v>
      </c>
      <c r="H195">
        <v>-1.2257316333505902E-2</v>
      </c>
      <c r="I195">
        <v>1.7629687825516025</v>
      </c>
    </row>
    <row r="196" spans="1:9" x14ac:dyDescent="0.25">
      <c r="A196" s="17" t="s">
        <v>308</v>
      </c>
      <c r="B196" s="17" t="s">
        <v>309</v>
      </c>
      <c r="C196">
        <v>2.1455774532875509</v>
      </c>
      <c r="D196">
        <v>-0.44994923884885518</v>
      </c>
      <c r="E196">
        <v>-0.30742030798990411</v>
      </c>
      <c r="F196">
        <v>-0.87138101220204567</v>
      </c>
      <c r="G196">
        <v>-0.82740130080506324</v>
      </c>
      <c r="H196">
        <v>-0.39580707932319481</v>
      </c>
      <c r="I196">
        <v>0.70638148588151783</v>
      </c>
    </row>
    <row r="197" spans="1:9" x14ac:dyDescent="0.25">
      <c r="A197" s="17" t="s">
        <v>310</v>
      </c>
      <c r="B197" s="17" t="s">
        <v>311</v>
      </c>
      <c r="C197">
        <v>0.37322330566604323</v>
      </c>
      <c r="D197">
        <v>-0.69958818513723031</v>
      </c>
      <c r="E197">
        <v>-0.67877979380417486</v>
      </c>
      <c r="F197">
        <v>-1.1546235540018746</v>
      </c>
      <c r="G197">
        <v>-0.69958818513723031</v>
      </c>
      <c r="H197">
        <v>1.4296782062072326</v>
      </c>
      <c r="I197">
        <v>1.4296782062072326</v>
      </c>
    </row>
    <row r="198" spans="1:9" x14ac:dyDescent="0.25">
      <c r="A198" s="17" t="s">
        <v>312</v>
      </c>
      <c r="B198" s="17" t="s">
        <v>311</v>
      </c>
      <c r="C198">
        <v>0.92808854567727417</v>
      </c>
      <c r="D198">
        <v>0.30702657913135711</v>
      </c>
      <c r="E198">
        <v>0.32340280949076083</v>
      </c>
      <c r="F198">
        <v>-0.11626452682660492</v>
      </c>
      <c r="G198">
        <v>-1.9408033374637177</v>
      </c>
      <c r="H198">
        <v>-0.7595079409480604</v>
      </c>
      <c r="I198">
        <v>1.2580578709389862</v>
      </c>
    </row>
    <row r="199" spans="1:9" x14ac:dyDescent="0.25">
      <c r="A199" s="17" t="s">
        <v>313</v>
      </c>
      <c r="B199" s="17" t="s">
        <v>311</v>
      </c>
      <c r="C199">
        <v>-2.4334859143759751</v>
      </c>
      <c r="D199">
        <v>0.47267651783859105</v>
      </c>
      <c r="E199">
        <v>0.40330939591068965</v>
      </c>
      <c r="F199">
        <v>0.33136901358323684</v>
      </c>
      <c r="G199">
        <v>0.38175077356121384</v>
      </c>
      <c r="H199">
        <v>0.22214424143767955</v>
      </c>
      <c r="I199">
        <v>0.62223597204456493</v>
      </c>
    </row>
    <row r="200" spans="1:9" x14ac:dyDescent="0.25">
      <c r="A200" s="17" t="s">
        <v>314</v>
      </c>
      <c r="B200" s="17" t="s">
        <v>311</v>
      </c>
      <c r="C200">
        <v>2.2209743432248201</v>
      </c>
      <c r="D200">
        <v>-0.82944540357349916</v>
      </c>
      <c r="E200">
        <v>-0.72625427090367312</v>
      </c>
      <c r="F200">
        <v>-0.59302246879831755</v>
      </c>
      <c r="G200">
        <v>-0.5156882565001023</v>
      </c>
      <c r="H200">
        <v>-3.8973579477546483E-2</v>
      </c>
      <c r="I200">
        <v>0.4824096360283186</v>
      </c>
    </row>
    <row r="201" spans="1:9" x14ac:dyDescent="0.25">
      <c r="A201" s="17" t="s">
        <v>315</v>
      </c>
      <c r="B201" s="17" t="s">
        <v>316</v>
      </c>
      <c r="C201">
        <v>1.4382124655938964</v>
      </c>
      <c r="D201">
        <v>-0.92071081848672109</v>
      </c>
      <c r="E201">
        <v>-0.82656205587449627</v>
      </c>
      <c r="F201">
        <v>-0.82656205587449627</v>
      </c>
      <c r="G201">
        <v>-0.72737747037252798</v>
      </c>
      <c r="H201">
        <v>0.45559847309282098</v>
      </c>
      <c r="I201">
        <v>1.4074014619215256</v>
      </c>
    </row>
    <row r="202" spans="1:9" x14ac:dyDescent="0.25">
      <c r="A202" s="17" t="s">
        <v>317</v>
      </c>
      <c r="B202" s="17" t="s">
        <v>318</v>
      </c>
      <c r="C202">
        <v>1.352854120063304</v>
      </c>
      <c r="D202">
        <v>-0.75079470132891402</v>
      </c>
      <c r="E202">
        <v>-0.7668946685402146</v>
      </c>
      <c r="F202">
        <v>-1.0149306304619128</v>
      </c>
      <c r="G202">
        <v>-0.90305134333038251</v>
      </c>
      <c r="H202">
        <v>1.0006906375760916</v>
      </c>
      <c r="I202">
        <v>1.0821265860220306</v>
      </c>
    </row>
    <row r="203" spans="1:9" x14ac:dyDescent="0.25">
      <c r="A203" s="17" t="s">
        <v>319</v>
      </c>
      <c r="B203" s="17" t="s">
        <v>318</v>
      </c>
      <c r="C203">
        <v>1.1483936603999205</v>
      </c>
      <c r="D203">
        <v>0.91175571059022553</v>
      </c>
      <c r="E203">
        <v>0.90571647073923978</v>
      </c>
      <c r="F203">
        <v>0.40924169435979635</v>
      </c>
      <c r="G203">
        <v>-0.97548760367832832</v>
      </c>
      <c r="H203">
        <v>-1.3251663785797962</v>
      </c>
      <c r="I203">
        <v>-1.0744535538310593</v>
      </c>
    </row>
    <row r="204" spans="1:9" x14ac:dyDescent="0.25">
      <c r="A204" s="17" t="s">
        <v>320</v>
      </c>
      <c r="B204" s="17" t="s">
        <v>321</v>
      </c>
      <c r="C204">
        <v>0.774876643897219</v>
      </c>
      <c r="D204">
        <v>-0.29771554775976494</v>
      </c>
      <c r="E204">
        <v>-0.29213647328570336</v>
      </c>
      <c r="F204">
        <v>-0.53386619135751689</v>
      </c>
      <c r="G204">
        <v>-1.4111604387420591</v>
      </c>
      <c r="H204">
        <v>-0.21553482268150215</v>
      </c>
      <c r="I204">
        <v>1.9755368299293286</v>
      </c>
    </row>
    <row r="205" spans="1:9" x14ac:dyDescent="0.25">
      <c r="A205" s="17" t="s">
        <v>322</v>
      </c>
      <c r="B205" s="17" t="s">
        <v>323</v>
      </c>
      <c r="C205">
        <v>4.3845558173868655E-2</v>
      </c>
      <c r="D205">
        <v>9.8967147929523384E-3</v>
      </c>
      <c r="E205">
        <v>7.0598359911422492E-2</v>
      </c>
      <c r="F205">
        <v>-0.34893813377430555</v>
      </c>
      <c r="G205">
        <v>-1.8797124035268717</v>
      </c>
      <c r="H205">
        <v>0.30253542687155194</v>
      </c>
      <c r="I205">
        <v>1.8017744775513842</v>
      </c>
    </row>
    <row r="206" spans="1:9" x14ac:dyDescent="0.25">
      <c r="A206" s="17" t="s">
        <v>324</v>
      </c>
      <c r="B206" s="17" t="s">
        <v>325</v>
      </c>
      <c r="C206">
        <v>-0.35081255153671342</v>
      </c>
      <c r="D206">
        <v>-0.5772768885855073</v>
      </c>
      <c r="E206">
        <v>-0.23806831877880349</v>
      </c>
      <c r="F206">
        <v>-0.619252074782774</v>
      </c>
      <c r="G206">
        <v>-0.93252145306103884</v>
      </c>
      <c r="H206">
        <v>0.48136642080323938</v>
      </c>
      <c r="I206">
        <v>2.2365648659416011</v>
      </c>
    </row>
    <row r="207" spans="1:9" x14ac:dyDescent="0.25">
      <c r="A207" s="17" t="s">
        <v>326</v>
      </c>
      <c r="B207" s="17" t="s">
        <v>325</v>
      </c>
      <c r="C207">
        <v>1.0512436040507913</v>
      </c>
      <c r="D207">
        <v>-0.74905950851967495</v>
      </c>
      <c r="E207">
        <v>-0.45940796901498115</v>
      </c>
      <c r="F207">
        <v>-0.78151629072011808</v>
      </c>
      <c r="G207">
        <v>-1.06152658679262</v>
      </c>
      <c r="H207">
        <v>0.16808736987592354</v>
      </c>
      <c r="I207">
        <v>1.8321793811206815</v>
      </c>
    </row>
    <row r="208" spans="1:9" x14ac:dyDescent="0.25">
      <c r="A208" s="17" t="s">
        <v>327</v>
      </c>
      <c r="B208" s="17" t="s">
        <v>328</v>
      </c>
      <c r="C208">
        <v>-0.54553616655592396</v>
      </c>
      <c r="D208">
        <v>-0.2592170050979164</v>
      </c>
      <c r="E208">
        <v>-0.11916606167863125</v>
      </c>
      <c r="F208">
        <v>-0.66762345658586975</v>
      </c>
      <c r="G208">
        <v>-1.1095499658993968</v>
      </c>
      <c r="H208">
        <v>0.54549250650180736</v>
      </c>
      <c r="I208">
        <v>2.1556001493159314</v>
      </c>
    </row>
    <row r="209" spans="1:9" x14ac:dyDescent="0.25">
      <c r="A209" s="17" t="s">
        <v>329</v>
      </c>
      <c r="B209" s="17" t="s">
        <v>330</v>
      </c>
      <c r="C209">
        <v>-2.3169121786591642</v>
      </c>
      <c r="D209">
        <v>0.27548687585519216</v>
      </c>
      <c r="E209">
        <v>0.25182903597005324</v>
      </c>
      <c r="F209">
        <v>0.34542254142001177</v>
      </c>
      <c r="G209">
        <v>0.21483983189194633</v>
      </c>
      <c r="H209">
        <v>8.0109523332262136E-2</v>
      </c>
      <c r="I209">
        <v>1.149224370189696</v>
      </c>
    </row>
    <row r="210" spans="1:9" x14ac:dyDescent="0.25">
      <c r="A210" s="17" t="s">
        <v>331</v>
      </c>
      <c r="B210" s="17" t="s">
        <v>332</v>
      </c>
      <c r="C210">
        <v>-1.9401600177677631</v>
      </c>
      <c r="D210">
        <v>-4.8953830403483188E-2</v>
      </c>
      <c r="E210">
        <v>4.2641575313112738E-2</v>
      </c>
      <c r="F210">
        <v>-0.2128686107354664</v>
      </c>
      <c r="G210">
        <v>-0.24129250983766548</v>
      </c>
      <c r="H210">
        <v>0.84924059497259508</v>
      </c>
      <c r="I210">
        <v>1.5513927984586704</v>
      </c>
    </row>
    <row r="211" spans="1:9" x14ac:dyDescent="0.25">
      <c r="A211" s="17" t="s">
        <v>333</v>
      </c>
      <c r="B211" s="17" t="s">
        <v>334</v>
      </c>
      <c r="C211">
        <v>-1.8076446089518492</v>
      </c>
      <c r="D211">
        <v>0.67702656036360642</v>
      </c>
      <c r="E211">
        <v>0.39061441070461905</v>
      </c>
      <c r="F211">
        <v>0.70573383798714795</v>
      </c>
      <c r="G211">
        <v>1.1882539988154928</v>
      </c>
      <c r="H211">
        <v>-5.4675717856860755E-2</v>
      </c>
      <c r="I211">
        <v>-1.0993084810621558</v>
      </c>
    </row>
    <row r="212" spans="1:9" x14ac:dyDescent="0.25">
      <c r="A212" s="17" t="s">
        <v>335</v>
      </c>
      <c r="B212" s="17" t="s">
        <v>336</v>
      </c>
      <c r="C212">
        <v>-1.6920242130781675</v>
      </c>
      <c r="D212">
        <v>0.82667735027255063</v>
      </c>
      <c r="E212">
        <v>0.65763255900307849</v>
      </c>
      <c r="F212">
        <v>0.65763255900307849</v>
      </c>
      <c r="G212">
        <v>0.9844438340466396</v>
      </c>
      <c r="H212">
        <v>-0.17364149148395369</v>
      </c>
      <c r="I212">
        <v>-1.2607205977632259</v>
      </c>
    </row>
    <row r="213" spans="1:9" x14ac:dyDescent="0.25">
      <c r="A213" s="17" t="s">
        <v>337</v>
      </c>
      <c r="B213" s="17" t="s">
        <v>336</v>
      </c>
      <c r="C213">
        <v>-1.314883500477154</v>
      </c>
      <c r="D213">
        <v>0.15813560649432337</v>
      </c>
      <c r="E213">
        <v>0.31680683355751021</v>
      </c>
      <c r="F213">
        <v>0.60928664851964653</v>
      </c>
      <c r="G213">
        <v>1.7348540306898148</v>
      </c>
      <c r="H213">
        <v>-0.18931611830698591</v>
      </c>
      <c r="I213">
        <v>-1.314883500477154</v>
      </c>
    </row>
    <row r="214" spans="1:9" x14ac:dyDescent="0.25">
      <c r="A214" s="17" t="s">
        <v>338</v>
      </c>
      <c r="B214" s="17" t="s">
        <v>339</v>
      </c>
      <c r="C214">
        <v>-2.2382891457274794</v>
      </c>
      <c r="D214">
        <v>0.16194429889440787</v>
      </c>
      <c r="E214">
        <v>6.4131662372690149E-2</v>
      </c>
      <c r="F214">
        <v>-0.18776304580010544</v>
      </c>
      <c r="G214">
        <v>0.27791109224853094</v>
      </c>
      <c r="H214">
        <v>0.96678322601545508</v>
      </c>
      <c r="I214">
        <v>0.95528191199650203</v>
      </c>
    </row>
    <row r="215" spans="1:9" x14ac:dyDescent="0.25">
      <c r="A215" s="17" t="s">
        <v>340</v>
      </c>
      <c r="B215" s="17" t="s">
        <v>339</v>
      </c>
      <c r="C215">
        <v>-1.4207973371031026</v>
      </c>
      <c r="D215">
        <v>0.16455278648692637</v>
      </c>
      <c r="E215">
        <v>-0.16459450424252525</v>
      </c>
      <c r="F215">
        <v>-0.2921787851291201</v>
      </c>
      <c r="G215">
        <v>0.3058955090846332</v>
      </c>
      <c r="H215">
        <v>2.0743691068665084</v>
      </c>
      <c r="I215">
        <v>-0.66724677596332027</v>
      </c>
    </row>
    <row r="216" spans="1:9" x14ac:dyDescent="0.25">
      <c r="A216" s="17" t="s">
        <v>341</v>
      </c>
      <c r="B216" s="17" t="s">
        <v>342</v>
      </c>
      <c r="C216">
        <v>2.0480902288055907</v>
      </c>
      <c r="D216">
        <v>-0.53077225187550148</v>
      </c>
      <c r="E216">
        <v>-0.7697945018946204</v>
      </c>
      <c r="F216">
        <v>-1.1208760410866347</v>
      </c>
      <c r="G216">
        <v>-0.38126697091485129</v>
      </c>
      <c r="H216">
        <v>2.7616523777928066E-2</v>
      </c>
      <c r="I216">
        <v>0.72700301318809091</v>
      </c>
    </row>
    <row r="217" spans="1:9" x14ac:dyDescent="0.25">
      <c r="A217" s="17" t="s">
        <v>343</v>
      </c>
      <c r="B217" s="17" t="s">
        <v>344</v>
      </c>
      <c r="C217">
        <v>-2.3723814702806458</v>
      </c>
      <c r="D217">
        <v>0.53510525175689183</v>
      </c>
      <c r="E217">
        <v>0.62441747465252884</v>
      </c>
      <c r="F217">
        <v>0.43911641305142046</v>
      </c>
      <c r="G217">
        <v>0.49332640744687822</v>
      </c>
      <c r="H217">
        <v>0.47191614128387316</v>
      </c>
      <c r="I217">
        <v>-0.19150021791094568</v>
      </c>
    </row>
    <row r="218" spans="1:9" x14ac:dyDescent="0.25">
      <c r="A218" s="17" t="s">
        <v>345</v>
      </c>
      <c r="B218" s="17" t="s">
        <v>344</v>
      </c>
      <c r="C218">
        <v>-0.37487707190378683</v>
      </c>
      <c r="D218">
        <v>-0.64577147397751378</v>
      </c>
      <c r="E218">
        <v>-0.64577147397751378</v>
      </c>
      <c r="F218">
        <v>-0.64577147397751378</v>
      </c>
      <c r="G218">
        <v>-0.29737821940810516</v>
      </c>
      <c r="H218">
        <v>2.333143729203166</v>
      </c>
      <c r="I218">
        <v>0.276425984041267</v>
      </c>
    </row>
    <row r="219" spans="1:9" x14ac:dyDescent="0.25">
      <c r="A219" s="17" t="s">
        <v>346</v>
      </c>
      <c r="B219" s="17" t="s">
        <v>344</v>
      </c>
      <c r="C219">
        <v>0.34941623072836747</v>
      </c>
      <c r="D219">
        <v>-0.76913903447958598</v>
      </c>
      <c r="E219">
        <v>-1.1148973398316468</v>
      </c>
      <c r="F219">
        <v>-1.258941909886111</v>
      </c>
      <c r="G219">
        <v>0.66136611022402347</v>
      </c>
      <c r="H219">
        <v>1.6775992923749761</v>
      </c>
      <c r="I219">
        <v>0.45459665086997286</v>
      </c>
    </row>
    <row r="220" spans="1:9" x14ac:dyDescent="0.25">
      <c r="A220" s="17" t="s">
        <v>347</v>
      </c>
      <c r="B220" s="17" t="s">
        <v>344</v>
      </c>
      <c r="C220">
        <v>-1.6961664066997262</v>
      </c>
      <c r="D220">
        <v>1.2314044879802948</v>
      </c>
      <c r="E220">
        <v>0.86578799732321421</v>
      </c>
      <c r="F220">
        <v>0.23194621850124264</v>
      </c>
      <c r="G220">
        <v>-0.91890671338989838</v>
      </c>
      <c r="H220">
        <v>0.82046473952471632</v>
      </c>
      <c r="I220">
        <v>-0.53453032323984118</v>
      </c>
    </row>
    <row r="221" spans="1:9" x14ac:dyDescent="0.25">
      <c r="A221" s="17" t="s">
        <v>348</v>
      </c>
      <c r="B221" s="17" t="s">
        <v>344</v>
      </c>
      <c r="C221">
        <v>-1.8242146072613621</v>
      </c>
      <c r="D221">
        <v>0.73231707154090364</v>
      </c>
      <c r="E221">
        <v>0.75034826473298533</v>
      </c>
      <c r="F221">
        <v>1.0362653949132381</v>
      </c>
      <c r="G221">
        <v>0.69516902706103734</v>
      </c>
      <c r="H221">
        <v>-0.53693317126418849</v>
      </c>
      <c r="I221">
        <v>-0.85295197972261094</v>
      </c>
    </row>
    <row r="222" spans="1:9" x14ac:dyDescent="0.25">
      <c r="A222" s="17" t="s">
        <v>349</v>
      </c>
      <c r="B222" s="17" t="s">
        <v>350</v>
      </c>
      <c r="C222">
        <v>-2.2634745721093941</v>
      </c>
      <c r="D222">
        <v>-0.10381518127464205</v>
      </c>
      <c r="E222">
        <v>4.3265580653600935E-2</v>
      </c>
      <c r="F222">
        <v>0.47340376515033789</v>
      </c>
      <c r="G222">
        <v>8.5161926164196655E-2</v>
      </c>
      <c r="H222">
        <v>0.69005353420396909</v>
      </c>
      <c r="I222">
        <v>1.0754049472119329</v>
      </c>
    </row>
    <row r="223" spans="1:9" x14ac:dyDescent="0.25">
      <c r="A223" s="17" t="s">
        <v>351</v>
      </c>
      <c r="B223" s="17" t="s">
        <v>352</v>
      </c>
      <c r="C223">
        <v>1.7009258158539426</v>
      </c>
      <c r="D223">
        <v>-0.72273594145369879</v>
      </c>
      <c r="E223">
        <v>-0.48546543301050493</v>
      </c>
      <c r="F223">
        <v>-0.72273594145369879</v>
      </c>
      <c r="G223">
        <v>-0.72273594145369879</v>
      </c>
      <c r="H223">
        <v>-0.48546543301050493</v>
      </c>
      <c r="I223">
        <v>1.4382128745281626</v>
      </c>
    </row>
    <row r="224" spans="1:9" x14ac:dyDescent="0.25">
      <c r="A224" s="17" t="s">
        <v>353</v>
      </c>
      <c r="B224" s="17" t="s">
        <v>352</v>
      </c>
      <c r="C224">
        <v>-1.8612236965781057</v>
      </c>
      <c r="D224">
        <v>0.74969298921605954</v>
      </c>
      <c r="E224">
        <v>0.98668275630593016</v>
      </c>
      <c r="F224">
        <v>0.95265651868646817</v>
      </c>
      <c r="G224">
        <v>-0.15683155060023879</v>
      </c>
      <c r="H224">
        <v>-0.98472200082507988</v>
      </c>
      <c r="I224">
        <v>0.31374498379496618</v>
      </c>
    </row>
    <row r="225" spans="1:9" x14ac:dyDescent="0.25">
      <c r="A225" s="17" t="s">
        <v>354</v>
      </c>
      <c r="B225" s="17" t="s">
        <v>352</v>
      </c>
      <c r="C225">
        <v>1.853379262265783</v>
      </c>
      <c r="D225">
        <v>-0.88296583893946357</v>
      </c>
      <c r="E225">
        <v>-0.59917261610707806</v>
      </c>
      <c r="F225">
        <v>-0.54304591224531862</v>
      </c>
      <c r="G225">
        <v>-0.99375420348994592</v>
      </c>
      <c r="H225">
        <v>0.10078469423147141</v>
      </c>
      <c r="I225">
        <v>1.0647746142845542</v>
      </c>
    </row>
    <row r="226" spans="1:9" x14ac:dyDescent="0.25">
      <c r="A226" s="17" t="s">
        <v>355</v>
      </c>
      <c r="B226" s="17" t="s">
        <v>352</v>
      </c>
      <c r="C226">
        <v>-1.8650635455617472</v>
      </c>
      <c r="D226">
        <v>1.6491200319036291E-2</v>
      </c>
      <c r="E226">
        <v>1.6491200319036291E-2</v>
      </c>
      <c r="F226">
        <v>-0.3182788150846565</v>
      </c>
      <c r="G226">
        <v>-0.40185681101891663</v>
      </c>
      <c r="H226">
        <v>1.3015890427887085</v>
      </c>
      <c r="I226">
        <v>1.2506277282385403</v>
      </c>
    </row>
    <row r="227" spans="1:9" x14ac:dyDescent="0.25">
      <c r="A227" s="17" t="s">
        <v>356</v>
      </c>
      <c r="B227" s="17" t="s">
        <v>352</v>
      </c>
      <c r="C227">
        <v>1.2458400661046587</v>
      </c>
      <c r="D227">
        <v>-0.37866671220949949</v>
      </c>
      <c r="E227">
        <v>0.11958579528904463</v>
      </c>
      <c r="F227">
        <v>-0.66571509112890592</v>
      </c>
      <c r="G227">
        <v>-0.88196074491018206</v>
      </c>
      <c r="H227">
        <v>-1.1180852178180343</v>
      </c>
      <c r="I227">
        <v>1.6790019046729119</v>
      </c>
    </row>
    <row r="228" spans="1:9" x14ac:dyDescent="0.25">
      <c r="A228" s="17" t="s">
        <v>357</v>
      </c>
      <c r="B228" s="17" t="s">
        <v>358</v>
      </c>
      <c r="C228">
        <v>2.2109215919206262</v>
      </c>
      <c r="D228">
        <v>-0.7967715488057725</v>
      </c>
      <c r="E228">
        <v>-0.67337900821354124</v>
      </c>
      <c r="F228">
        <v>-0.67614437789249981</v>
      </c>
      <c r="G228">
        <v>-0.60150360253048551</v>
      </c>
      <c r="H228">
        <v>9.459185392542574E-2</v>
      </c>
      <c r="I228">
        <v>0.44228509159624779</v>
      </c>
    </row>
    <row r="229" spans="1:9" x14ac:dyDescent="0.25">
      <c r="A229" s="17" t="s">
        <v>359</v>
      </c>
      <c r="B229" s="17" t="s">
        <v>360</v>
      </c>
      <c r="C229">
        <v>-2.2014475555827803E-2</v>
      </c>
      <c r="D229">
        <v>-0.1698974011379828</v>
      </c>
      <c r="E229">
        <v>-0.15744082887177893</v>
      </c>
      <c r="F229">
        <v>-0.55154081103784636</v>
      </c>
      <c r="G229">
        <v>-1.3823374874913628</v>
      </c>
      <c r="H229">
        <v>0.11102428416258654</v>
      </c>
      <c r="I229">
        <v>2.1722067199322135</v>
      </c>
    </row>
    <row r="230" spans="1:9" x14ac:dyDescent="0.25">
      <c r="A230" s="17" t="s">
        <v>361</v>
      </c>
      <c r="B230" s="17" t="s">
        <v>360</v>
      </c>
      <c r="C230">
        <v>-0.34845950526977237</v>
      </c>
      <c r="D230">
        <v>-0.63330576634010383</v>
      </c>
      <c r="E230">
        <v>-0.67568537488361302</v>
      </c>
      <c r="F230">
        <v>-1.3209238044593747</v>
      </c>
      <c r="G230">
        <v>6.2209280402075767E-2</v>
      </c>
      <c r="H230">
        <v>1.5586552230892428</v>
      </c>
      <c r="I230">
        <v>1.357509947461538</v>
      </c>
    </row>
    <row r="231" spans="1:9" x14ac:dyDescent="0.25">
      <c r="A231" s="17" t="s">
        <v>362</v>
      </c>
      <c r="B231" s="17" t="s">
        <v>360</v>
      </c>
      <c r="C231">
        <v>0.31018659001170257</v>
      </c>
      <c r="D231">
        <v>-1.0311934512742669</v>
      </c>
      <c r="E231">
        <v>-0.72829709857355396</v>
      </c>
      <c r="F231">
        <v>-0.95130987124145217</v>
      </c>
      <c r="G231">
        <v>-0.40201195938000167</v>
      </c>
      <c r="H231">
        <v>1.0037906100922418</v>
      </c>
      <c r="I231">
        <v>1.7988351803653333</v>
      </c>
    </row>
    <row r="232" spans="1:9" x14ac:dyDescent="0.25">
      <c r="A232" s="17" t="s">
        <v>363</v>
      </c>
      <c r="B232" s="17" t="s">
        <v>360</v>
      </c>
      <c r="C232">
        <v>-0.41971271192110998</v>
      </c>
      <c r="D232">
        <v>-0.45046265629784688</v>
      </c>
      <c r="E232">
        <v>-0.48164878462272182</v>
      </c>
      <c r="F232">
        <v>-1.0933025006218957</v>
      </c>
      <c r="G232">
        <v>-0.64458147416973932</v>
      </c>
      <c r="H232">
        <v>1.5948305148397266</v>
      </c>
      <c r="I232">
        <v>1.4948776127935912</v>
      </c>
    </row>
    <row r="233" spans="1:9" x14ac:dyDescent="0.25">
      <c r="A233" s="17" t="s">
        <v>364</v>
      </c>
      <c r="B233" s="17" t="s">
        <v>365</v>
      </c>
      <c r="C233">
        <v>1.2751793151216853</v>
      </c>
      <c r="D233">
        <v>-0.36423286519779308</v>
      </c>
      <c r="E233">
        <v>-0.3199795533544163</v>
      </c>
      <c r="F233">
        <v>-0.60087135467958686</v>
      </c>
      <c r="G233">
        <v>-1.7703232640063629</v>
      </c>
      <c r="H233">
        <v>1.0621153209039089</v>
      </c>
      <c r="I233">
        <v>0.71811240121256426</v>
      </c>
    </row>
    <row r="234" spans="1:9" x14ac:dyDescent="0.25">
      <c r="A234" s="17" t="s">
        <v>366</v>
      </c>
      <c r="B234" s="17" t="s">
        <v>367</v>
      </c>
      <c r="C234">
        <v>-2.3356527624074142</v>
      </c>
      <c r="D234">
        <v>0.65261251994951996</v>
      </c>
      <c r="E234">
        <v>0.56297406653392257</v>
      </c>
      <c r="F234">
        <v>0.45595332136729627</v>
      </c>
      <c r="G234">
        <v>0.51191779243236102</v>
      </c>
      <c r="H234">
        <v>0.47631518855105925</v>
      </c>
      <c r="I234">
        <v>-0.32412012642674859</v>
      </c>
    </row>
    <row r="235" spans="1:9" x14ac:dyDescent="0.25">
      <c r="A235" s="17" t="s">
        <v>368</v>
      </c>
      <c r="B235" s="17" t="s">
        <v>367</v>
      </c>
      <c r="C235">
        <v>-1.981589766304807</v>
      </c>
      <c r="D235">
        <v>2.6385168637145722E-2</v>
      </c>
      <c r="E235">
        <v>6.1548136122621014E-2</v>
      </c>
      <c r="F235">
        <v>-0.32442566427602382</v>
      </c>
      <c r="G235">
        <v>-0.10567465030313326</v>
      </c>
      <c r="H235">
        <v>1.5171780694880024</v>
      </c>
      <c r="I235">
        <v>0.80657870663619313</v>
      </c>
    </row>
    <row r="236" spans="1:9" x14ac:dyDescent="0.25">
      <c r="A236" s="17" t="s">
        <v>369</v>
      </c>
      <c r="B236" s="17" t="s">
        <v>370</v>
      </c>
      <c r="C236">
        <v>-2.0803111818620752</v>
      </c>
      <c r="D236">
        <v>0.11928539594105342</v>
      </c>
      <c r="E236">
        <v>-1.0057093191359192E-2</v>
      </c>
      <c r="F236">
        <v>7.7667233275407491E-2</v>
      </c>
      <c r="G236">
        <v>9.8652671199617237E-2</v>
      </c>
      <c r="H236">
        <v>1.6155818840003096</v>
      </c>
      <c r="I236">
        <v>0.17918109063704507</v>
      </c>
    </row>
    <row r="237" spans="1:9" x14ac:dyDescent="0.25">
      <c r="A237" s="17" t="s">
        <v>371</v>
      </c>
      <c r="B237" s="17" t="s">
        <v>372</v>
      </c>
      <c r="C237">
        <v>-2.4072987934623398</v>
      </c>
      <c r="D237">
        <v>0.56412305575815702</v>
      </c>
      <c r="E237">
        <v>0.52550182958022507</v>
      </c>
      <c r="F237">
        <v>0.40084056374152549</v>
      </c>
      <c r="G237">
        <v>0.60875930450516547</v>
      </c>
      <c r="H237">
        <v>2.792264986269756E-2</v>
      </c>
      <c r="I237">
        <v>0.28015139001456657</v>
      </c>
    </row>
    <row r="238" spans="1:9" x14ac:dyDescent="0.25">
      <c r="A238" s="17" t="s">
        <v>373</v>
      </c>
      <c r="B238" s="17" t="s">
        <v>374</v>
      </c>
      <c r="C238">
        <v>-1.5973368674426789</v>
      </c>
      <c r="D238">
        <v>0.3713529450563911</v>
      </c>
      <c r="E238">
        <v>0.21481903478115236</v>
      </c>
      <c r="F238">
        <v>1.0184023043124617</v>
      </c>
      <c r="G238">
        <v>1.1966616896126989</v>
      </c>
      <c r="H238">
        <v>0.12970464196474746</v>
      </c>
      <c r="I238">
        <v>-1.3336037482847716</v>
      </c>
    </row>
    <row r="239" spans="1:9" x14ac:dyDescent="0.25">
      <c r="A239" s="17" t="s">
        <v>375</v>
      </c>
      <c r="B239" s="17" t="s">
        <v>376</v>
      </c>
      <c r="C239">
        <v>1.3558112245626164</v>
      </c>
      <c r="D239">
        <v>0.19376385139814975</v>
      </c>
      <c r="E239">
        <v>0.56320659086000047</v>
      </c>
      <c r="F239">
        <v>7.8756155120676116E-2</v>
      </c>
      <c r="G239">
        <v>-0.72394240490019934</v>
      </c>
      <c r="H239">
        <v>-1.9986725121298419</v>
      </c>
      <c r="I239">
        <v>0.53107709508859613</v>
      </c>
    </row>
    <row r="240" spans="1:9" x14ac:dyDescent="0.25">
      <c r="A240" s="17" t="s">
        <v>377</v>
      </c>
      <c r="B240" s="17" t="s">
        <v>378</v>
      </c>
      <c r="C240">
        <v>-2.3511025753810268</v>
      </c>
      <c r="D240">
        <v>0.50915254266060483</v>
      </c>
      <c r="E240">
        <v>0.2532657914716489</v>
      </c>
      <c r="F240">
        <v>-0.15652577406834395</v>
      </c>
      <c r="G240">
        <v>0.41170316415695674</v>
      </c>
      <c r="H240">
        <v>0.48534679279190734</v>
      </c>
      <c r="I240">
        <v>0.84816005836825437</v>
      </c>
    </row>
    <row r="241" spans="1:9" x14ac:dyDescent="0.25">
      <c r="A241" s="17" t="s">
        <v>379</v>
      </c>
      <c r="B241" s="17" t="s">
        <v>380</v>
      </c>
      <c r="C241">
        <v>-0.69553537066571425</v>
      </c>
      <c r="D241">
        <v>0.34428639109342013</v>
      </c>
      <c r="E241">
        <v>1.1813939275172637E-2</v>
      </c>
      <c r="F241">
        <v>-1.2640348807144959</v>
      </c>
      <c r="G241">
        <v>-4.0746762599952462E-2</v>
      </c>
      <c r="H241">
        <v>-0.49059671460273435</v>
      </c>
      <c r="I241">
        <v>2.1348133982143018</v>
      </c>
    </row>
    <row r="242" spans="1:9" x14ac:dyDescent="0.25">
      <c r="A242" s="17" t="s">
        <v>381</v>
      </c>
      <c r="B242" s="17" t="s">
        <v>382</v>
      </c>
      <c r="C242">
        <v>0.51761721091611612</v>
      </c>
      <c r="D242">
        <v>-0.66580896389450506</v>
      </c>
      <c r="E242">
        <v>-0.76816891901509954</v>
      </c>
      <c r="F242">
        <v>-0.93289868382245245</v>
      </c>
      <c r="G242">
        <v>-0.76816891901509954</v>
      </c>
      <c r="H242">
        <v>0.67120393002300449</v>
      </c>
      <c r="I242">
        <v>1.9462243448080401</v>
      </c>
    </row>
    <row r="243" spans="1:9" x14ac:dyDescent="0.25">
      <c r="A243" s="17" t="s">
        <v>383</v>
      </c>
      <c r="B243" s="17" t="s">
        <v>384</v>
      </c>
      <c r="C243">
        <v>-2.2520707635464436</v>
      </c>
      <c r="D243">
        <v>-7.4692573350834221E-2</v>
      </c>
      <c r="E243">
        <v>6.7619116839103335E-2</v>
      </c>
      <c r="F243">
        <v>-1.2282455450861438E-2</v>
      </c>
      <c r="G243">
        <v>0.63715796152001447</v>
      </c>
      <c r="H243">
        <v>1.1141930288941457</v>
      </c>
      <c r="I243">
        <v>0.52007568509487734</v>
      </c>
    </row>
    <row r="244" spans="1:9" x14ac:dyDescent="0.25">
      <c r="A244" s="17" t="s">
        <v>385</v>
      </c>
      <c r="B244" s="17" t="s">
        <v>386</v>
      </c>
      <c r="C244">
        <v>-1.4217812776817014</v>
      </c>
      <c r="D244">
        <v>-1.054827973867728</v>
      </c>
      <c r="E244">
        <v>-0.33682427190475012</v>
      </c>
      <c r="F244">
        <v>-0.18825422662727562</v>
      </c>
      <c r="G244">
        <v>1.0252793411441476</v>
      </c>
      <c r="H244">
        <v>1.5851518039933883</v>
      </c>
      <c r="I244">
        <v>0.3912566049439179</v>
      </c>
    </row>
    <row r="245" spans="1:9" x14ac:dyDescent="0.25">
      <c r="A245" s="17" t="s">
        <v>387</v>
      </c>
      <c r="B245" s="17" t="s">
        <v>388</v>
      </c>
      <c r="C245">
        <v>0.67176308331996926</v>
      </c>
      <c r="D245">
        <v>-0.1878646591158129</v>
      </c>
      <c r="E245">
        <v>0.53925473347495123</v>
      </c>
      <c r="F245">
        <v>0.40279033147194809</v>
      </c>
      <c r="G245">
        <v>0.53925473347495123</v>
      </c>
      <c r="H245">
        <v>-2.3679885540979559</v>
      </c>
      <c r="I245">
        <v>0.40279033147194809</v>
      </c>
    </row>
    <row r="246" spans="1:9" x14ac:dyDescent="0.25">
      <c r="A246" s="17" t="s">
        <v>389</v>
      </c>
      <c r="B246" s="17" t="s">
        <v>388</v>
      </c>
      <c r="C246">
        <v>0.52003584548709803</v>
      </c>
      <c r="D246">
        <v>-0.53323930129277386</v>
      </c>
      <c r="E246">
        <v>-7.7857567247779466E-2</v>
      </c>
      <c r="F246">
        <v>-0.26837476434071361</v>
      </c>
      <c r="G246">
        <v>-0.43868077283800549</v>
      </c>
      <c r="H246">
        <v>-1.3121103132341563</v>
      </c>
      <c r="I246">
        <v>2.1102268734663281</v>
      </c>
    </row>
    <row r="247" spans="1:9" x14ac:dyDescent="0.25">
      <c r="A247" s="17" t="s">
        <v>390</v>
      </c>
      <c r="B247" s="17" t="s">
        <v>388</v>
      </c>
      <c r="C247">
        <v>1.3258660695623585</v>
      </c>
      <c r="D247">
        <v>-0.99250065562037781</v>
      </c>
      <c r="E247">
        <v>-0.81245540211184264</v>
      </c>
      <c r="F247">
        <v>-0.46432544027016931</v>
      </c>
      <c r="G247">
        <v>-0.84411400292494854</v>
      </c>
      <c r="H247">
        <v>0.16192438632723577</v>
      </c>
      <c r="I247">
        <v>1.6256050450377428</v>
      </c>
    </row>
    <row r="248" spans="1:9" x14ac:dyDescent="0.25">
      <c r="A248" s="17" t="s">
        <v>391</v>
      </c>
      <c r="B248" s="17" t="s">
        <v>392</v>
      </c>
      <c r="C248">
        <v>-2.3936695627405102</v>
      </c>
      <c r="D248">
        <v>0.22790039148173666</v>
      </c>
      <c r="E248">
        <v>0.26949799127958662</v>
      </c>
      <c r="F248">
        <v>0.538041806177328</v>
      </c>
      <c r="G248">
        <v>0.57651363740075301</v>
      </c>
      <c r="H248">
        <v>6.0417583809993916E-2</v>
      </c>
      <c r="I248">
        <v>0.72129815259111019</v>
      </c>
    </row>
    <row r="249" spans="1:9" x14ac:dyDescent="0.25">
      <c r="A249" s="17" t="s">
        <v>393</v>
      </c>
      <c r="B249" s="17" t="s">
        <v>394</v>
      </c>
      <c r="C249">
        <v>0.7585135486795781</v>
      </c>
      <c r="D249">
        <v>-1.3732527121455771</v>
      </c>
      <c r="E249">
        <v>-0.99258089362779844</v>
      </c>
      <c r="F249">
        <v>-0.89651471110471537</v>
      </c>
      <c r="G249">
        <v>0.18910600322293508</v>
      </c>
      <c r="H249">
        <v>1.2899030924455992</v>
      </c>
      <c r="I249">
        <v>1.0248256725299811</v>
      </c>
    </row>
    <row r="250" spans="1:9" x14ac:dyDescent="0.25">
      <c r="A250" s="17" t="s">
        <v>395</v>
      </c>
      <c r="B250" s="17" t="s">
        <v>396</v>
      </c>
      <c r="C250">
        <v>-2.1017152621647237</v>
      </c>
      <c r="D250">
        <v>0.12148715280843964</v>
      </c>
      <c r="E250">
        <v>0.29395343855724804</v>
      </c>
      <c r="F250">
        <v>3.1545200748088788E-2</v>
      </c>
      <c r="G250">
        <v>1.0202460153285211</v>
      </c>
      <c r="H250">
        <v>-0.46966473016867277</v>
      </c>
      <c r="I250">
        <v>1.1041481848910955</v>
      </c>
    </row>
    <row r="251" spans="1:9" x14ac:dyDescent="0.25">
      <c r="A251" s="17" t="s">
        <v>397</v>
      </c>
      <c r="B251" s="17" t="s">
        <v>398</v>
      </c>
      <c r="C251">
        <v>-1.1203333775630249</v>
      </c>
      <c r="D251">
        <v>0.52959020407538437</v>
      </c>
      <c r="E251">
        <v>0.45861677633055536</v>
      </c>
      <c r="F251">
        <v>0.10791693548949291</v>
      </c>
      <c r="G251">
        <v>-1.489840906888086</v>
      </c>
      <c r="H251">
        <v>-0.21163671217248173</v>
      </c>
      <c r="I251">
        <v>1.7256870807281572</v>
      </c>
    </row>
    <row r="252" spans="1:9" x14ac:dyDescent="0.25">
      <c r="A252" s="17" t="s">
        <v>399</v>
      </c>
      <c r="B252" s="17" t="s">
        <v>400</v>
      </c>
      <c r="C252">
        <v>-2.0150749250575308</v>
      </c>
      <c r="D252">
        <v>0.82979010650948382</v>
      </c>
      <c r="E252">
        <v>0.69546173167987502</v>
      </c>
      <c r="F252">
        <v>0.42820498169257259</v>
      </c>
      <c r="G252">
        <v>0.61499191777734619</v>
      </c>
      <c r="H252">
        <v>0.4487676242514223</v>
      </c>
      <c r="I252">
        <v>-1.0021414368531669</v>
      </c>
    </row>
    <row r="253" spans="1:9" x14ac:dyDescent="0.25">
      <c r="A253" s="17" t="s">
        <v>401</v>
      </c>
      <c r="B253" s="17" t="s">
        <v>402</v>
      </c>
      <c r="C253">
        <v>-1.7956153011904561</v>
      </c>
      <c r="D253">
        <v>0.16993809358183415</v>
      </c>
      <c r="E253">
        <v>0.12888647256233657</v>
      </c>
      <c r="F253">
        <v>-0.3658809108564165</v>
      </c>
      <c r="G253">
        <v>-0.51691121674656326</v>
      </c>
      <c r="H253">
        <v>1.6887912633067261</v>
      </c>
      <c r="I253">
        <v>0.69079159934253986</v>
      </c>
    </row>
    <row r="254" spans="1:9" x14ac:dyDescent="0.25">
      <c r="A254" s="17" t="s">
        <v>403</v>
      </c>
      <c r="B254" s="17" t="s">
        <v>404</v>
      </c>
      <c r="C254">
        <v>2.233312889916454</v>
      </c>
      <c r="D254">
        <v>6.841472412550105E-2</v>
      </c>
      <c r="E254">
        <v>9.4432337880675649E-2</v>
      </c>
      <c r="F254">
        <v>-0.14199640179189191</v>
      </c>
      <c r="G254">
        <v>-0.94651855679821895</v>
      </c>
      <c r="H254">
        <v>-0.99122983508608475</v>
      </c>
      <c r="I254">
        <v>-0.3164151582464288</v>
      </c>
    </row>
    <row r="255" spans="1:9" x14ac:dyDescent="0.25">
      <c r="A255" s="17" t="s">
        <v>405</v>
      </c>
      <c r="B255" s="17" t="s">
        <v>406</v>
      </c>
      <c r="C255">
        <v>-1.283928010062884</v>
      </c>
      <c r="D255">
        <v>0.44075477584007544</v>
      </c>
      <c r="E255">
        <v>0.42085721827873485</v>
      </c>
      <c r="F255">
        <v>-0.10624995282617991</v>
      </c>
      <c r="G255">
        <v>-1.2097525325554572</v>
      </c>
      <c r="H255">
        <v>-0.12945915639944691</v>
      </c>
      <c r="I255">
        <v>1.8677776577251588</v>
      </c>
    </row>
    <row r="256" spans="1:9" x14ac:dyDescent="0.25">
      <c r="A256" s="17" t="s">
        <v>407</v>
      </c>
      <c r="B256" s="17" t="s">
        <v>408</v>
      </c>
      <c r="C256">
        <v>1.0132196639743483</v>
      </c>
      <c r="D256">
        <v>0.70259999445183885</v>
      </c>
      <c r="E256">
        <v>1.0838372122142168</v>
      </c>
      <c r="F256">
        <v>-8.3803577643503005E-2</v>
      </c>
      <c r="G256">
        <v>8.68894674894998E-2</v>
      </c>
      <c r="H256">
        <v>-1.827270281295885</v>
      </c>
      <c r="I256">
        <v>-0.97547247919051916</v>
      </c>
    </row>
    <row r="257" spans="1:9" x14ac:dyDescent="0.25">
      <c r="A257" s="17" t="s">
        <v>409</v>
      </c>
      <c r="B257" s="17" t="s">
        <v>410</v>
      </c>
      <c r="C257">
        <v>0.74533029639483916</v>
      </c>
      <c r="D257">
        <v>-1.4140404454030033</v>
      </c>
      <c r="E257">
        <v>-1.1366235742976327</v>
      </c>
      <c r="F257">
        <v>-0.33791696134423671</v>
      </c>
      <c r="G257">
        <v>0.56783745254103268</v>
      </c>
      <c r="H257">
        <v>1.6466212064436889</v>
      </c>
      <c r="I257">
        <v>-7.1207974334688021E-2</v>
      </c>
    </row>
    <row r="258" spans="1:9" x14ac:dyDescent="0.25">
      <c r="A258" s="17" t="s">
        <v>411</v>
      </c>
      <c r="B258" s="17" t="s">
        <v>412</v>
      </c>
      <c r="C258">
        <v>2.0312916946176349</v>
      </c>
      <c r="D258">
        <v>-0.40380972273527393</v>
      </c>
      <c r="E258">
        <v>-0.25848412823261457</v>
      </c>
      <c r="F258">
        <v>-1.3074237453310364</v>
      </c>
      <c r="G258">
        <v>0.22672776146375989</v>
      </c>
      <c r="H258">
        <v>-0.79286365745363674</v>
      </c>
      <c r="I258">
        <v>0.50456179767115084</v>
      </c>
    </row>
    <row r="259" spans="1:9" x14ac:dyDescent="0.25">
      <c r="A259" s="17" t="s">
        <v>413</v>
      </c>
      <c r="B259" s="17" t="s">
        <v>412</v>
      </c>
      <c r="C259" t="s">
        <v>8</v>
      </c>
      <c r="D259" t="s">
        <v>8</v>
      </c>
      <c r="E259" t="s">
        <v>8</v>
      </c>
      <c r="F259" t="s">
        <v>8</v>
      </c>
      <c r="G259" t="s">
        <v>8</v>
      </c>
      <c r="H259" t="s">
        <v>8</v>
      </c>
      <c r="I259" t="s">
        <v>8</v>
      </c>
    </row>
    <row r="260" spans="1:9" x14ac:dyDescent="0.25">
      <c r="A260" s="17" t="s">
        <v>414</v>
      </c>
      <c r="B260" s="17" t="s">
        <v>412</v>
      </c>
      <c r="C260">
        <v>-0.87182312553218833</v>
      </c>
      <c r="D260">
        <v>-0.24484396351683513</v>
      </c>
      <c r="E260">
        <v>-0.58068103583579878</v>
      </c>
      <c r="F260">
        <v>-0.81448235994960017</v>
      </c>
      <c r="G260">
        <v>-0.27718093876086736</v>
      </c>
      <c r="H260">
        <v>2.1733774143210325</v>
      </c>
      <c r="I260">
        <v>0.61563400927425938</v>
      </c>
    </row>
    <row r="261" spans="1:9" x14ac:dyDescent="0.25">
      <c r="A261" s="17" t="s">
        <v>415</v>
      </c>
      <c r="B261" s="17" t="s">
        <v>416</v>
      </c>
      <c r="C261">
        <v>-0.15518799401698985</v>
      </c>
      <c r="D261">
        <v>-0.86697505478719028</v>
      </c>
      <c r="E261">
        <v>-0.87098234693469834</v>
      </c>
      <c r="F261">
        <v>-0.94939072672667479</v>
      </c>
      <c r="G261">
        <v>1.0660365740855464</v>
      </c>
      <c r="H261">
        <v>1.8499952291410577</v>
      </c>
      <c r="I261">
        <v>-7.3495680761050064E-2</v>
      </c>
    </row>
    <row r="262" spans="1:9" x14ac:dyDescent="0.25">
      <c r="A262" s="17" t="s">
        <v>417</v>
      </c>
      <c r="B262" s="17" t="s">
        <v>418</v>
      </c>
      <c r="C262">
        <v>-1.8804068216642356</v>
      </c>
      <c r="D262">
        <v>0.87095920953046113</v>
      </c>
      <c r="E262">
        <v>0.95703650768957105</v>
      </c>
      <c r="F262">
        <v>0.75804420570213926</v>
      </c>
      <c r="G262">
        <v>-6.4583436693761292E-3</v>
      </c>
      <c r="H262">
        <v>-1.046181221896511</v>
      </c>
      <c r="I262">
        <v>0.34700646430795951</v>
      </c>
    </row>
    <row r="263" spans="1:9" x14ac:dyDescent="0.25">
      <c r="A263" s="17" t="s">
        <v>419</v>
      </c>
      <c r="B263" s="17" t="s">
        <v>418</v>
      </c>
      <c r="C263">
        <v>-1.5312800830404443</v>
      </c>
      <c r="D263">
        <v>0.76251838515722514</v>
      </c>
      <c r="E263">
        <v>0.87955313298195448</v>
      </c>
      <c r="F263">
        <v>0.61071624361194499</v>
      </c>
      <c r="G263">
        <v>1.081161282597211</v>
      </c>
      <c r="H263">
        <v>-1.1596381436286529</v>
      </c>
      <c r="I263">
        <v>-0.6430308176792584</v>
      </c>
    </row>
    <row r="264" spans="1:9" x14ac:dyDescent="0.25">
      <c r="A264" s="17" t="s">
        <v>420</v>
      </c>
      <c r="B264" s="17" t="s">
        <v>421</v>
      </c>
      <c r="C264">
        <v>1.7559503179315492</v>
      </c>
      <c r="D264">
        <v>-0.53639269523269051</v>
      </c>
      <c r="E264">
        <v>-0.47881366527554592</v>
      </c>
      <c r="F264">
        <v>-0.75584340402045491</v>
      </c>
      <c r="G264">
        <v>-0.97110154488434985</v>
      </c>
      <c r="H264">
        <v>-0.34326819440880835</v>
      </c>
      <c r="I264">
        <v>1.3294691858903023</v>
      </c>
    </row>
    <row r="265" spans="1:9" x14ac:dyDescent="0.25">
      <c r="A265" s="17" t="s">
        <v>422</v>
      </c>
      <c r="B265" s="17" t="s">
        <v>423</v>
      </c>
      <c r="C265">
        <v>1.5105142051987779</v>
      </c>
      <c r="D265">
        <v>-0.69294559110246456</v>
      </c>
      <c r="E265">
        <v>-0.86073253303646158</v>
      </c>
      <c r="F265">
        <v>-0.86073253303646158</v>
      </c>
      <c r="G265">
        <v>-0.61784956859375384</v>
      </c>
      <c r="H265">
        <v>1.5408918215446521</v>
      </c>
      <c r="I265">
        <v>-1.9145800974287024E-2</v>
      </c>
    </row>
    <row r="266" spans="1:9" x14ac:dyDescent="0.25">
      <c r="A266" s="17" t="s">
        <v>424</v>
      </c>
      <c r="B266" s="17" t="s">
        <v>425</v>
      </c>
      <c r="C266">
        <v>1.4980220452061008</v>
      </c>
      <c r="D266">
        <v>-0.78830779034092258</v>
      </c>
      <c r="E266">
        <v>-0.78830779034092258</v>
      </c>
      <c r="F266">
        <v>-0.78830779034092258</v>
      </c>
      <c r="G266">
        <v>-0.69356921676173988</v>
      </c>
      <c r="H266">
        <v>1.5525920604653576</v>
      </c>
      <c r="I266">
        <v>7.878482113050686E-3</v>
      </c>
    </row>
    <row r="267" spans="1:9" x14ac:dyDescent="0.25">
      <c r="A267" s="17" t="s">
        <v>426</v>
      </c>
      <c r="B267" s="17" t="s">
        <v>427</v>
      </c>
      <c r="C267">
        <v>0.54597600423532877</v>
      </c>
      <c r="D267">
        <v>-7.9550307729993094E-2</v>
      </c>
      <c r="E267">
        <v>-0.62003267714043864</v>
      </c>
      <c r="F267">
        <v>-1.0238885500462691</v>
      </c>
      <c r="G267">
        <v>-1.340035639453576</v>
      </c>
      <c r="H267">
        <v>0.87268492225525884</v>
      </c>
      <c r="I267">
        <v>1.644846247879695</v>
      </c>
    </row>
    <row r="268" spans="1:9" x14ac:dyDescent="0.25">
      <c r="A268" s="17" t="s">
        <v>428</v>
      </c>
      <c r="B268" s="17" t="s">
        <v>429</v>
      </c>
      <c r="C268">
        <v>0.67393335285433553</v>
      </c>
      <c r="D268">
        <v>-0.61467586528394691</v>
      </c>
      <c r="E268">
        <v>-0.86054830273839023</v>
      </c>
      <c r="F268">
        <v>-1.3531725040544602</v>
      </c>
      <c r="G268">
        <v>-0.38259811257719462</v>
      </c>
      <c r="H268">
        <v>1.6088588952816585</v>
      </c>
      <c r="I268">
        <v>0.92820253651800178</v>
      </c>
    </row>
    <row r="269" spans="1:9" x14ac:dyDescent="0.25">
      <c r="A269" s="17" t="s">
        <v>430</v>
      </c>
      <c r="B269" s="17" t="s">
        <v>429</v>
      </c>
      <c r="C269">
        <v>-0.7645722329047403</v>
      </c>
      <c r="D269">
        <v>-0.8672306055075788</v>
      </c>
      <c r="E269">
        <v>-0.90723668320173023</v>
      </c>
      <c r="F269">
        <v>-0.67917050543047941</v>
      </c>
      <c r="G269">
        <v>0.61022944560937631</v>
      </c>
      <c r="H269">
        <v>0.75361402401978805</v>
      </c>
      <c r="I269">
        <v>1.8543665574153609</v>
      </c>
    </row>
    <row r="270" spans="1:9" x14ac:dyDescent="0.25">
      <c r="A270" s="17" t="s">
        <v>431</v>
      </c>
      <c r="B270" s="17" t="s">
        <v>429</v>
      </c>
      <c r="C270">
        <v>0.34116790775305755</v>
      </c>
      <c r="D270">
        <v>0.22645313088615984</v>
      </c>
      <c r="E270">
        <v>0.22645313088615984</v>
      </c>
      <c r="F270">
        <v>-0.58831183448253055</v>
      </c>
      <c r="G270">
        <v>-1.6811986014124254</v>
      </c>
      <c r="H270">
        <v>-0.38478950102097215</v>
      </c>
      <c r="I270">
        <v>1.8602257673905576</v>
      </c>
    </row>
    <row r="271" spans="1:9" x14ac:dyDescent="0.25">
      <c r="A271" s="17" t="s">
        <v>432</v>
      </c>
      <c r="B271" s="17" t="s">
        <v>433</v>
      </c>
      <c r="C271">
        <v>-0.51112155947709959</v>
      </c>
      <c r="D271">
        <v>-2.5292919405807503E-2</v>
      </c>
      <c r="E271">
        <v>-0.1914286675253864</v>
      </c>
      <c r="F271">
        <v>-0.90616915845674373</v>
      </c>
      <c r="G271">
        <v>-1.2163275861451825</v>
      </c>
      <c r="H271">
        <v>1.0136751112622668</v>
      </c>
      <c r="I271">
        <v>1.836664779747945</v>
      </c>
    </row>
    <row r="272" spans="1:9" x14ac:dyDescent="0.25">
      <c r="A272" s="17" t="s">
        <v>434</v>
      </c>
      <c r="B272" s="17" t="s">
        <v>421</v>
      </c>
      <c r="C272">
        <v>1.2928971614098479</v>
      </c>
      <c r="D272">
        <v>-0.17230720666386967</v>
      </c>
      <c r="E272">
        <v>-5.1890231670296841E-2</v>
      </c>
      <c r="F272">
        <v>-0.4151186678452945</v>
      </c>
      <c r="G272">
        <v>-1.3360122434793307</v>
      </c>
      <c r="H272">
        <v>-0.90496380185739445</v>
      </c>
      <c r="I272">
        <v>1.5873949901063402</v>
      </c>
    </row>
  </sheetData>
  <conditionalFormatting sqref="A256:A272">
    <cfRule type="duplicateValues" dxfId="0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EA6587-2706-4734-82CA-1A0F4B92037A}">
  <dimension ref="A1:B156"/>
  <sheetViews>
    <sheetView workbookViewId="0">
      <selection activeCell="C6" sqref="C6"/>
    </sheetView>
  </sheetViews>
  <sheetFormatPr defaultRowHeight="15" x14ac:dyDescent="0.25"/>
  <cols>
    <col min="1" max="1" width="47" bestFit="1" customWidth="1"/>
    <col min="2" max="2" width="16" bestFit="1" customWidth="1"/>
  </cols>
  <sheetData>
    <row r="1" spans="1:2" x14ac:dyDescent="0.25">
      <c r="A1" s="1" t="s">
        <v>627</v>
      </c>
      <c r="B1" s="1" t="s">
        <v>462</v>
      </c>
    </row>
    <row r="2" spans="1:2" x14ac:dyDescent="0.25">
      <c r="A2" s="19" t="s">
        <v>547</v>
      </c>
      <c r="B2" s="4">
        <v>1.7390712939999999</v>
      </c>
    </row>
    <row r="3" spans="1:2" x14ac:dyDescent="0.25">
      <c r="A3" s="19" t="s">
        <v>548</v>
      </c>
      <c r="B3" s="4">
        <v>1.6441361189999999</v>
      </c>
    </row>
    <row r="4" spans="1:2" x14ac:dyDescent="0.25">
      <c r="A4" s="19" t="s">
        <v>549</v>
      </c>
      <c r="B4" s="4">
        <v>1.475750288</v>
      </c>
    </row>
    <row r="5" spans="1:2" x14ac:dyDescent="0.25">
      <c r="A5" s="19" t="s">
        <v>550</v>
      </c>
      <c r="B5" s="4">
        <v>1.4320890150000001</v>
      </c>
    </row>
    <row r="6" spans="1:2" x14ac:dyDescent="0.25">
      <c r="A6" s="19" t="s">
        <v>550</v>
      </c>
      <c r="B6" s="4">
        <v>1.4158689440000001</v>
      </c>
    </row>
    <row r="7" spans="1:2" x14ac:dyDescent="0.25">
      <c r="A7" s="19" t="s">
        <v>551</v>
      </c>
      <c r="B7" s="4">
        <v>1.3944524519999999</v>
      </c>
    </row>
    <row r="8" spans="1:2" x14ac:dyDescent="0.25">
      <c r="A8" s="19" t="s">
        <v>552</v>
      </c>
      <c r="B8" s="4">
        <v>1.3919357000000001</v>
      </c>
    </row>
    <row r="9" spans="1:2" x14ac:dyDescent="0.25">
      <c r="A9" s="19" t="s">
        <v>553</v>
      </c>
      <c r="B9" s="4">
        <v>1.3781629950000001</v>
      </c>
    </row>
    <row r="10" spans="1:2" x14ac:dyDescent="0.25">
      <c r="A10" s="19" t="s">
        <v>554</v>
      </c>
      <c r="B10" s="4">
        <v>1.358025627</v>
      </c>
    </row>
    <row r="11" spans="1:2" x14ac:dyDescent="0.25">
      <c r="A11" s="19" t="s">
        <v>555</v>
      </c>
      <c r="B11" s="4">
        <v>1.319319651</v>
      </c>
    </row>
    <row r="12" spans="1:2" x14ac:dyDescent="0.25">
      <c r="A12" s="19" t="s">
        <v>556</v>
      </c>
      <c r="B12" s="4">
        <v>1.298445458</v>
      </c>
    </row>
    <row r="13" spans="1:2" x14ac:dyDescent="0.25">
      <c r="A13" s="19" t="s">
        <v>547</v>
      </c>
      <c r="B13" s="4">
        <v>1.2799585469999999</v>
      </c>
    </row>
    <row r="14" spans="1:2" x14ac:dyDescent="0.25">
      <c r="A14" s="19" t="s">
        <v>557</v>
      </c>
      <c r="B14" s="4">
        <v>1.259484195</v>
      </c>
    </row>
    <row r="15" spans="1:2" x14ac:dyDescent="0.25">
      <c r="A15" s="19" t="s">
        <v>558</v>
      </c>
      <c r="B15" s="4">
        <v>1.2407943340000001</v>
      </c>
    </row>
    <row r="16" spans="1:2" x14ac:dyDescent="0.25">
      <c r="A16" s="19" t="s">
        <v>547</v>
      </c>
      <c r="B16" s="4">
        <v>1.228822047</v>
      </c>
    </row>
    <row r="17" spans="1:2" x14ac:dyDescent="0.25">
      <c r="A17" s="19" t="s">
        <v>559</v>
      </c>
      <c r="B17" s="4">
        <v>1.2275559620000001</v>
      </c>
    </row>
    <row r="18" spans="1:2" x14ac:dyDescent="0.25">
      <c r="A18" s="19" t="s">
        <v>560</v>
      </c>
      <c r="B18" s="4">
        <v>1.223952009</v>
      </c>
    </row>
    <row r="19" spans="1:2" x14ac:dyDescent="0.25">
      <c r="A19" s="19" t="s">
        <v>554</v>
      </c>
      <c r="B19" s="4">
        <v>1.2073980600000001</v>
      </c>
    </row>
    <row r="20" spans="1:2" x14ac:dyDescent="0.25">
      <c r="A20" s="19" t="s">
        <v>561</v>
      </c>
      <c r="B20" s="4">
        <v>1.1959542910000001</v>
      </c>
    </row>
    <row r="21" spans="1:2" x14ac:dyDescent="0.25">
      <c r="A21" s="19" t="s">
        <v>562</v>
      </c>
      <c r="B21" s="4">
        <v>1.173958965</v>
      </c>
    </row>
    <row r="22" spans="1:2" x14ac:dyDescent="0.25">
      <c r="A22" s="19" t="s">
        <v>559</v>
      </c>
      <c r="B22" s="4">
        <v>1.1719318160000001</v>
      </c>
    </row>
    <row r="23" spans="1:2" x14ac:dyDescent="0.25">
      <c r="A23" s="19" t="s">
        <v>563</v>
      </c>
      <c r="B23" s="4">
        <v>1.170790175</v>
      </c>
    </row>
    <row r="24" spans="1:2" x14ac:dyDescent="0.25">
      <c r="A24" s="19" t="s">
        <v>564</v>
      </c>
      <c r="B24" s="4">
        <v>1.1700291089999999</v>
      </c>
    </row>
    <row r="25" spans="1:2" x14ac:dyDescent="0.25">
      <c r="A25" s="19" t="s">
        <v>565</v>
      </c>
      <c r="B25" s="4">
        <v>1.1431985250000001</v>
      </c>
    </row>
    <row r="26" spans="1:2" x14ac:dyDescent="0.25">
      <c r="A26" s="19" t="s">
        <v>552</v>
      </c>
      <c r="B26" s="4">
        <v>1.1296148829999999</v>
      </c>
    </row>
    <row r="27" spans="1:2" x14ac:dyDescent="0.25">
      <c r="A27" s="19" t="s">
        <v>551</v>
      </c>
      <c r="B27" s="4">
        <v>1.068680262</v>
      </c>
    </row>
    <row r="28" spans="1:2" x14ac:dyDescent="0.25">
      <c r="A28" s="19" t="s">
        <v>566</v>
      </c>
      <c r="B28" s="4">
        <v>1.063320228</v>
      </c>
    </row>
    <row r="29" spans="1:2" x14ac:dyDescent="0.25">
      <c r="A29" s="19" t="s">
        <v>567</v>
      </c>
      <c r="B29" s="4">
        <v>1.060682243</v>
      </c>
    </row>
    <row r="30" spans="1:2" x14ac:dyDescent="0.25">
      <c r="A30" s="19" t="s">
        <v>568</v>
      </c>
      <c r="B30" s="4">
        <v>1.046931667</v>
      </c>
    </row>
    <row r="31" spans="1:2" x14ac:dyDescent="0.25">
      <c r="A31" s="19" t="s">
        <v>547</v>
      </c>
      <c r="B31" s="4">
        <v>1.0430081179999999</v>
      </c>
    </row>
    <row r="32" spans="1:2" x14ac:dyDescent="0.25">
      <c r="A32" s="19" t="s">
        <v>569</v>
      </c>
      <c r="B32" s="4">
        <v>1.0200900770000001</v>
      </c>
    </row>
    <row r="33" spans="1:2" x14ac:dyDescent="0.25">
      <c r="A33" s="19" t="s">
        <v>547</v>
      </c>
      <c r="B33" s="4">
        <v>1.0147563740000001</v>
      </c>
    </row>
    <row r="34" spans="1:2" x14ac:dyDescent="0.25">
      <c r="A34" s="19" t="s">
        <v>551</v>
      </c>
      <c r="B34" s="4">
        <v>1.0003530789999999</v>
      </c>
    </row>
    <row r="35" spans="1:2" x14ac:dyDescent="0.25">
      <c r="A35" s="19" t="s">
        <v>551</v>
      </c>
      <c r="B35" s="4">
        <v>0.99487861499999997</v>
      </c>
    </row>
    <row r="36" spans="1:2" x14ac:dyDescent="0.25">
      <c r="A36" s="19" t="s">
        <v>570</v>
      </c>
      <c r="B36" s="4">
        <v>0.99428620899999998</v>
      </c>
    </row>
    <row r="37" spans="1:2" x14ac:dyDescent="0.25">
      <c r="A37" s="19" t="s">
        <v>550</v>
      </c>
      <c r="B37" s="4">
        <v>0.99312872600000002</v>
      </c>
    </row>
    <row r="38" spans="1:2" x14ac:dyDescent="0.25">
      <c r="A38" s="19" t="s">
        <v>551</v>
      </c>
      <c r="B38" s="4">
        <v>0.98450117299999995</v>
      </c>
    </row>
    <row r="39" spans="1:2" x14ac:dyDescent="0.25">
      <c r="A39" s="19" t="s">
        <v>571</v>
      </c>
      <c r="B39" s="4">
        <v>0.98362277899999995</v>
      </c>
    </row>
    <row r="40" spans="1:2" x14ac:dyDescent="0.25">
      <c r="A40" s="19" t="s">
        <v>547</v>
      </c>
      <c r="B40" s="4">
        <v>0.98254198800000003</v>
      </c>
    </row>
    <row r="41" spans="1:2" x14ac:dyDescent="0.25">
      <c r="A41" s="19" t="s">
        <v>559</v>
      </c>
      <c r="B41" s="4">
        <v>0.98024126599999994</v>
      </c>
    </row>
    <row r="42" spans="1:2" x14ac:dyDescent="0.25">
      <c r="A42" s="19" t="s">
        <v>572</v>
      </c>
      <c r="B42" s="4">
        <v>0.96999904000000003</v>
      </c>
    </row>
    <row r="43" spans="1:2" x14ac:dyDescent="0.25">
      <c r="A43" s="19" t="s">
        <v>573</v>
      </c>
      <c r="B43" s="4">
        <v>0.96512554699999997</v>
      </c>
    </row>
    <row r="44" spans="1:2" x14ac:dyDescent="0.25">
      <c r="A44" s="19" t="s">
        <v>574</v>
      </c>
      <c r="B44" s="4">
        <v>0.96232249599999997</v>
      </c>
    </row>
    <row r="45" spans="1:2" x14ac:dyDescent="0.25">
      <c r="A45" s="19" t="s">
        <v>575</v>
      </c>
      <c r="B45" s="4">
        <v>0.96160335500000005</v>
      </c>
    </row>
    <row r="46" spans="1:2" x14ac:dyDescent="0.25">
      <c r="A46" s="19" t="s">
        <v>576</v>
      </c>
      <c r="B46" s="4">
        <v>0.95435321500000003</v>
      </c>
    </row>
    <row r="47" spans="1:2" x14ac:dyDescent="0.25">
      <c r="A47" s="19" t="s">
        <v>577</v>
      </c>
      <c r="B47" s="4">
        <v>0.95428852799999997</v>
      </c>
    </row>
    <row r="48" spans="1:2" x14ac:dyDescent="0.25">
      <c r="A48" s="19" t="s">
        <v>547</v>
      </c>
      <c r="B48" s="4">
        <v>0.95346179099999995</v>
      </c>
    </row>
    <row r="49" spans="1:2" x14ac:dyDescent="0.25">
      <c r="A49" s="19" t="s">
        <v>561</v>
      </c>
      <c r="B49" s="4">
        <v>0.95138056100000001</v>
      </c>
    </row>
    <row r="50" spans="1:2" x14ac:dyDescent="0.25">
      <c r="A50" s="19" t="s">
        <v>559</v>
      </c>
      <c r="B50" s="4">
        <v>0.94562272999999997</v>
      </c>
    </row>
    <row r="51" spans="1:2" x14ac:dyDescent="0.25">
      <c r="A51" s="19" t="s">
        <v>573</v>
      </c>
      <c r="B51" s="4">
        <v>0.93692520700000004</v>
      </c>
    </row>
    <row r="52" spans="1:2" x14ac:dyDescent="0.25">
      <c r="A52" s="19" t="s">
        <v>570</v>
      </c>
      <c r="B52" s="4">
        <v>0.92452169399999995</v>
      </c>
    </row>
    <row r="53" spans="1:2" x14ac:dyDescent="0.25">
      <c r="A53" s="19" t="s">
        <v>578</v>
      </c>
      <c r="B53" s="4">
        <v>0.92026086399999996</v>
      </c>
    </row>
    <row r="54" spans="1:2" x14ac:dyDescent="0.25">
      <c r="A54" s="19" t="s">
        <v>579</v>
      </c>
      <c r="B54" s="4">
        <v>0.92024237399999997</v>
      </c>
    </row>
    <row r="55" spans="1:2" x14ac:dyDescent="0.25">
      <c r="A55" s="19" t="s">
        <v>564</v>
      </c>
      <c r="B55" s="4">
        <v>0.918973704</v>
      </c>
    </row>
    <row r="56" spans="1:2" x14ac:dyDescent="0.25">
      <c r="A56" s="19" t="s">
        <v>572</v>
      </c>
      <c r="B56" s="4">
        <v>0.91651706700000002</v>
      </c>
    </row>
    <row r="57" spans="1:2" x14ac:dyDescent="0.25">
      <c r="A57" s="19" t="s">
        <v>580</v>
      </c>
      <c r="B57" s="4">
        <v>0.91295159199999998</v>
      </c>
    </row>
    <row r="58" spans="1:2" x14ac:dyDescent="0.25">
      <c r="A58" s="19" t="s">
        <v>581</v>
      </c>
      <c r="B58" s="4">
        <v>0.91119935500000004</v>
      </c>
    </row>
    <row r="59" spans="1:2" x14ac:dyDescent="0.25">
      <c r="A59" s="19" t="s">
        <v>547</v>
      </c>
      <c r="B59" s="4">
        <v>0.90358183299999995</v>
      </c>
    </row>
    <row r="60" spans="1:2" x14ac:dyDescent="0.25">
      <c r="A60" s="19" t="s">
        <v>551</v>
      </c>
      <c r="B60" s="4">
        <v>0.89908270899999998</v>
      </c>
    </row>
    <row r="61" spans="1:2" x14ac:dyDescent="0.25">
      <c r="A61" s="19" t="s">
        <v>547</v>
      </c>
      <c r="B61" s="4">
        <v>0.89801075500000005</v>
      </c>
    </row>
    <row r="62" spans="1:2" x14ac:dyDescent="0.25">
      <c r="A62" s="19" t="s">
        <v>547</v>
      </c>
      <c r="B62" s="4">
        <v>0.89584942099999998</v>
      </c>
    </row>
    <row r="63" spans="1:2" x14ac:dyDescent="0.25">
      <c r="A63" s="19" t="s">
        <v>554</v>
      </c>
      <c r="B63" s="4">
        <v>0.89533829700000001</v>
      </c>
    </row>
    <row r="64" spans="1:2" x14ac:dyDescent="0.25">
      <c r="A64" s="19" t="s">
        <v>547</v>
      </c>
      <c r="B64" s="4">
        <v>0.89465282999999995</v>
      </c>
    </row>
    <row r="65" spans="1:2" x14ac:dyDescent="0.25">
      <c r="A65" s="19" t="s">
        <v>582</v>
      </c>
      <c r="B65" s="4">
        <v>0.89317368799999997</v>
      </c>
    </row>
    <row r="66" spans="1:2" x14ac:dyDescent="0.25">
      <c r="A66" s="19" t="s">
        <v>583</v>
      </c>
      <c r="B66" s="4">
        <v>0.885806643</v>
      </c>
    </row>
    <row r="67" spans="1:2" x14ac:dyDescent="0.25">
      <c r="A67" s="19" t="s">
        <v>576</v>
      </c>
      <c r="B67" s="4">
        <v>0.88385095400000002</v>
      </c>
    </row>
    <row r="68" spans="1:2" x14ac:dyDescent="0.25">
      <c r="A68" s="19" t="s">
        <v>584</v>
      </c>
      <c r="B68" s="4">
        <v>0.87990849400000004</v>
      </c>
    </row>
    <row r="69" spans="1:2" x14ac:dyDescent="0.25">
      <c r="A69" s="19" t="s">
        <v>585</v>
      </c>
      <c r="B69" s="4">
        <v>0.87479185800000003</v>
      </c>
    </row>
    <row r="70" spans="1:2" x14ac:dyDescent="0.25">
      <c r="A70" s="19" t="s">
        <v>575</v>
      </c>
      <c r="B70" s="4">
        <v>0.87249607699999998</v>
      </c>
    </row>
    <row r="71" spans="1:2" x14ac:dyDescent="0.25">
      <c r="A71" s="19" t="s">
        <v>586</v>
      </c>
      <c r="B71" s="4">
        <v>0.86719192599999995</v>
      </c>
    </row>
    <row r="72" spans="1:2" x14ac:dyDescent="0.25">
      <c r="A72" s="19" t="s">
        <v>570</v>
      </c>
      <c r="B72" s="4">
        <v>0.86305491400000001</v>
      </c>
    </row>
    <row r="73" spans="1:2" x14ac:dyDescent="0.25">
      <c r="A73" s="19" t="s">
        <v>587</v>
      </c>
      <c r="B73" s="4">
        <v>0.860909017</v>
      </c>
    </row>
    <row r="74" spans="1:2" x14ac:dyDescent="0.25">
      <c r="A74" s="19" t="s">
        <v>588</v>
      </c>
      <c r="B74" s="4">
        <v>0.86086446900000002</v>
      </c>
    </row>
    <row r="75" spans="1:2" x14ac:dyDescent="0.25">
      <c r="A75" s="19" t="s">
        <v>587</v>
      </c>
      <c r="B75" s="4">
        <v>0.85347281200000003</v>
      </c>
    </row>
    <row r="76" spans="1:2" x14ac:dyDescent="0.25">
      <c r="A76" s="19" t="s">
        <v>589</v>
      </c>
      <c r="B76" s="4">
        <v>0.85231977299999995</v>
      </c>
    </row>
    <row r="77" spans="1:2" x14ac:dyDescent="0.25">
      <c r="A77" s="19" t="s">
        <v>590</v>
      </c>
      <c r="B77" s="4">
        <v>0.85141615900000001</v>
      </c>
    </row>
    <row r="78" spans="1:2" x14ac:dyDescent="0.25">
      <c r="A78" s="19" t="s">
        <v>591</v>
      </c>
      <c r="B78" s="4">
        <v>0.84575082800000001</v>
      </c>
    </row>
    <row r="79" spans="1:2" x14ac:dyDescent="0.25">
      <c r="A79" s="19" t="s">
        <v>547</v>
      </c>
      <c r="B79" s="4">
        <v>0.84538210000000003</v>
      </c>
    </row>
    <row r="80" spans="1:2" x14ac:dyDescent="0.25">
      <c r="A80" s="19" t="s">
        <v>551</v>
      </c>
      <c r="B80" s="4">
        <v>0.83764556999999995</v>
      </c>
    </row>
    <row r="81" spans="1:2" x14ac:dyDescent="0.25">
      <c r="A81" s="19" t="s">
        <v>584</v>
      </c>
      <c r="B81" s="4">
        <v>0.83305488599999999</v>
      </c>
    </row>
    <row r="82" spans="1:2" x14ac:dyDescent="0.25">
      <c r="A82" s="19" t="s">
        <v>566</v>
      </c>
      <c r="B82" s="4">
        <v>0.83162601700000005</v>
      </c>
    </row>
    <row r="83" spans="1:2" x14ac:dyDescent="0.25">
      <c r="A83" s="19" t="s">
        <v>592</v>
      </c>
      <c r="B83" s="4">
        <v>0.82569603999999996</v>
      </c>
    </row>
    <row r="84" spans="1:2" x14ac:dyDescent="0.25">
      <c r="A84" s="19" t="s">
        <v>555</v>
      </c>
      <c r="B84" s="4">
        <v>0.82260899799999998</v>
      </c>
    </row>
    <row r="85" spans="1:2" x14ac:dyDescent="0.25">
      <c r="A85" s="19" t="s">
        <v>551</v>
      </c>
      <c r="B85" s="4">
        <v>0.82248684999999999</v>
      </c>
    </row>
    <row r="86" spans="1:2" x14ac:dyDescent="0.25">
      <c r="A86" s="19" t="s">
        <v>593</v>
      </c>
      <c r="B86" s="4">
        <v>0.81935768799999997</v>
      </c>
    </row>
    <row r="87" spans="1:2" x14ac:dyDescent="0.25">
      <c r="A87" s="19" t="s">
        <v>578</v>
      </c>
      <c r="B87" s="4">
        <v>0.81071683900000002</v>
      </c>
    </row>
    <row r="88" spans="1:2" x14ac:dyDescent="0.25">
      <c r="A88" s="19" t="s">
        <v>594</v>
      </c>
      <c r="B88" s="4">
        <v>0.79986109800000005</v>
      </c>
    </row>
    <row r="89" spans="1:2" x14ac:dyDescent="0.25">
      <c r="A89" s="19" t="s">
        <v>595</v>
      </c>
      <c r="B89" s="4">
        <v>0.798699092</v>
      </c>
    </row>
    <row r="90" spans="1:2" x14ac:dyDescent="0.25">
      <c r="A90" s="19" t="s">
        <v>596</v>
      </c>
      <c r="B90" s="4">
        <v>0.79430706600000001</v>
      </c>
    </row>
    <row r="91" spans="1:2" x14ac:dyDescent="0.25">
      <c r="A91" s="19" t="s">
        <v>578</v>
      </c>
      <c r="B91" s="4">
        <v>0.79095742599999996</v>
      </c>
    </row>
    <row r="92" spans="1:2" x14ac:dyDescent="0.25">
      <c r="A92" s="19" t="s">
        <v>597</v>
      </c>
      <c r="B92" s="4">
        <v>0.78616639499999996</v>
      </c>
    </row>
    <row r="93" spans="1:2" x14ac:dyDescent="0.25">
      <c r="A93" s="19" t="s">
        <v>556</v>
      </c>
      <c r="B93" s="4">
        <v>0.78488548899999999</v>
      </c>
    </row>
    <row r="94" spans="1:2" x14ac:dyDescent="0.25">
      <c r="A94" s="19" t="s">
        <v>598</v>
      </c>
      <c r="B94" s="4">
        <v>0.78138408599999998</v>
      </c>
    </row>
    <row r="95" spans="1:2" x14ac:dyDescent="0.25">
      <c r="A95" s="19" t="s">
        <v>554</v>
      </c>
      <c r="B95" s="4">
        <v>0.78102686799999999</v>
      </c>
    </row>
    <row r="96" spans="1:2" x14ac:dyDescent="0.25">
      <c r="A96" s="19" t="s">
        <v>599</v>
      </c>
      <c r="B96" s="4">
        <v>0.77963147899999996</v>
      </c>
    </row>
    <row r="97" spans="1:2" x14ac:dyDescent="0.25">
      <c r="A97" s="19" t="s">
        <v>547</v>
      </c>
      <c r="B97" s="4">
        <v>0.77829687000000003</v>
      </c>
    </row>
    <row r="98" spans="1:2" x14ac:dyDescent="0.25">
      <c r="A98" s="19" t="s">
        <v>600</v>
      </c>
      <c r="B98" s="4">
        <v>0.77398698700000002</v>
      </c>
    </row>
    <row r="99" spans="1:2" x14ac:dyDescent="0.25">
      <c r="A99" s="19" t="s">
        <v>601</v>
      </c>
      <c r="B99" s="4">
        <v>0.77289546200000003</v>
      </c>
    </row>
    <row r="100" spans="1:2" x14ac:dyDescent="0.25">
      <c r="A100" s="19" t="s">
        <v>575</v>
      </c>
      <c r="B100" s="4">
        <v>0.76876598200000001</v>
      </c>
    </row>
    <row r="101" spans="1:2" x14ac:dyDescent="0.25">
      <c r="A101" s="19" t="s">
        <v>571</v>
      </c>
      <c r="B101" s="4">
        <v>0.76745170100000004</v>
      </c>
    </row>
    <row r="102" spans="1:2" x14ac:dyDescent="0.25">
      <c r="A102" s="19" t="s">
        <v>578</v>
      </c>
      <c r="B102" s="4">
        <v>0.765568099</v>
      </c>
    </row>
    <row r="103" spans="1:2" x14ac:dyDescent="0.25">
      <c r="A103" s="19" t="s">
        <v>554</v>
      </c>
      <c r="B103" s="4">
        <v>0.76364236100000005</v>
      </c>
    </row>
    <row r="104" spans="1:2" x14ac:dyDescent="0.25">
      <c r="A104" s="19" t="s">
        <v>578</v>
      </c>
      <c r="B104" s="4">
        <v>0.75523992299999998</v>
      </c>
    </row>
    <row r="105" spans="1:2" x14ac:dyDescent="0.25">
      <c r="A105" s="19" t="s">
        <v>555</v>
      </c>
      <c r="B105" s="4">
        <v>0.75411013299999996</v>
      </c>
    </row>
    <row r="106" spans="1:2" x14ac:dyDescent="0.25">
      <c r="A106" s="19" t="s">
        <v>576</v>
      </c>
      <c r="B106" s="4">
        <v>0.74853771199999997</v>
      </c>
    </row>
    <row r="107" spans="1:2" x14ac:dyDescent="0.25">
      <c r="A107" s="19" t="s">
        <v>547</v>
      </c>
      <c r="B107" s="4">
        <v>0.74691315800000002</v>
      </c>
    </row>
    <row r="108" spans="1:2" x14ac:dyDescent="0.25">
      <c r="A108" s="19" t="s">
        <v>548</v>
      </c>
      <c r="B108" s="4">
        <v>0.74236988599999998</v>
      </c>
    </row>
    <row r="109" spans="1:2" x14ac:dyDescent="0.25">
      <c r="A109" s="19" t="s">
        <v>568</v>
      </c>
      <c r="B109" s="4">
        <v>0.73191083999999995</v>
      </c>
    </row>
    <row r="110" spans="1:2" x14ac:dyDescent="0.25">
      <c r="A110" s="19" t="s">
        <v>551</v>
      </c>
      <c r="B110" s="4">
        <v>0.72974032</v>
      </c>
    </row>
    <row r="111" spans="1:2" x14ac:dyDescent="0.25">
      <c r="A111" s="19" t="s">
        <v>602</v>
      </c>
      <c r="B111" s="4">
        <v>0.71449536000000002</v>
      </c>
    </row>
    <row r="112" spans="1:2" x14ac:dyDescent="0.25">
      <c r="A112" s="19" t="s">
        <v>589</v>
      </c>
      <c r="B112" s="4">
        <v>0.71404335799999996</v>
      </c>
    </row>
    <row r="113" spans="1:2" x14ac:dyDescent="0.25">
      <c r="A113" s="19" t="s">
        <v>557</v>
      </c>
      <c r="B113" s="4">
        <v>0.69883904699999999</v>
      </c>
    </row>
    <row r="114" spans="1:2" x14ac:dyDescent="0.25">
      <c r="A114" s="19" t="s">
        <v>603</v>
      </c>
      <c r="B114" s="4">
        <v>0.69852646100000004</v>
      </c>
    </row>
    <row r="115" spans="1:2" x14ac:dyDescent="0.25">
      <c r="A115" s="19" t="s">
        <v>547</v>
      </c>
      <c r="B115" s="4">
        <v>0.67982037100000003</v>
      </c>
    </row>
    <row r="116" spans="1:2" x14ac:dyDescent="0.25">
      <c r="A116" s="19" t="s">
        <v>570</v>
      </c>
      <c r="B116" s="4">
        <v>0.647831143</v>
      </c>
    </row>
    <row r="117" spans="1:2" x14ac:dyDescent="0.25">
      <c r="A117" s="19" t="s">
        <v>561</v>
      </c>
      <c r="B117" s="4">
        <v>0.64638124500000005</v>
      </c>
    </row>
    <row r="118" spans="1:2" x14ac:dyDescent="0.25">
      <c r="A118" s="19" t="s">
        <v>604</v>
      </c>
      <c r="B118" s="4">
        <v>0.64194766199999997</v>
      </c>
    </row>
    <row r="119" spans="1:2" x14ac:dyDescent="0.25">
      <c r="A119" s="19" t="s">
        <v>575</v>
      </c>
      <c r="B119" s="4">
        <v>0.63765979500000003</v>
      </c>
    </row>
    <row r="120" spans="1:2" x14ac:dyDescent="0.25">
      <c r="A120" s="19" t="s">
        <v>605</v>
      </c>
      <c r="B120" s="4">
        <v>0.63352107800000002</v>
      </c>
    </row>
    <row r="121" spans="1:2" x14ac:dyDescent="0.25">
      <c r="A121" s="19" t="s">
        <v>606</v>
      </c>
      <c r="B121" s="4">
        <v>0.611995756</v>
      </c>
    </row>
    <row r="122" spans="1:2" x14ac:dyDescent="0.25">
      <c r="A122" s="19" t="s">
        <v>607</v>
      </c>
      <c r="B122" s="4">
        <v>0.61016433199999998</v>
      </c>
    </row>
    <row r="123" spans="1:2" x14ac:dyDescent="0.25">
      <c r="A123" s="19" t="s">
        <v>547</v>
      </c>
      <c r="B123" s="4">
        <v>0.58835127300000001</v>
      </c>
    </row>
    <row r="124" spans="1:2" x14ac:dyDescent="0.25">
      <c r="A124" s="19" t="s">
        <v>608</v>
      </c>
      <c r="B124" s="4">
        <v>0.57810637099999995</v>
      </c>
    </row>
    <row r="125" spans="1:2" x14ac:dyDescent="0.25">
      <c r="A125" s="19" t="s">
        <v>609</v>
      </c>
      <c r="B125" s="4">
        <v>0.57442631200000005</v>
      </c>
    </row>
    <row r="126" spans="1:2" x14ac:dyDescent="0.25">
      <c r="A126" s="19" t="s">
        <v>610</v>
      </c>
      <c r="B126" s="4">
        <v>0.57220565000000001</v>
      </c>
    </row>
    <row r="127" spans="1:2" x14ac:dyDescent="0.25">
      <c r="A127" s="19" t="s">
        <v>611</v>
      </c>
      <c r="B127" s="4">
        <v>0.56027110599999996</v>
      </c>
    </row>
    <row r="128" spans="1:2" x14ac:dyDescent="0.25">
      <c r="A128" s="19" t="s">
        <v>587</v>
      </c>
      <c r="B128" s="4">
        <v>0.55824889799999999</v>
      </c>
    </row>
    <row r="129" spans="1:2" x14ac:dyDescent="0.25">
      <c r="A129" s="19" t="s">
        <v>612</v>
      </c>
      <c r="B129" s="4">
        <v>0.54368485700000002</v>
      </c>
    </row>
    <row r="130" spans="1:2" x14ac:dyDescent="0.25">
      <c r="A130" s="19" t="s">
        <v>613</v>
      </c>
      <c r="B130" s="4">
        <v>0.50741485600000003</v>
      </c>
    </row>
    <row r="131" spans="1:2" x14ac:dyDescent="0.25">
      <c r="A131" s="19" t="s">
        <v>548</v>
      </c>
      <c r="B131" s="4">
        <v>0.50281366999999999</v>
      </c>
    </row>
    <row r="132" spans="1:2" x14ac:dyDescent="0.25">
      <c r="A132" s="19" t="s">
        <v>548</v>
      </c>
      <c r="B132" s="4">
        <v>0.45171516299999998</v>
      </c>
    </row>
    <row r="133" spans="1:2" x14ac:dyDescent="0.25">
      <c r="A133" s="19" t="s">
        <v>557</v>
      </c>
      <c r="B133" s="4">
        <v>0.44207012299999998</v>
      </c>
    </row>
    <row r="134" spans="1:2" x14ac:dyDescent="0.25">
      <c r="A134" s="19" t="s">
        <v>614</v>
      </c>
      <c r="B134" s="4">
        <v>0.42663532300000001</v>
      </c>
    </row>
    <row r="135" spans="1:2" x14ac:dyDescent="0.25">
      <c r="A135" s="19" t="s">
        <v>578</v>
      </c>
      <c r="B135" s="4">
        <v>0.42014447399999999</v>
      </c>
    </row>
    <row r="136" spans="1:2" x14ac:dyDescent="0.25">
      <c r="A136" s="19" t="s">
        <v>615</v>
      </c>
      <c r="B136" s="4">
        <v>-0.45996970700000001</v>
      </c>
    </row>
    <row r="137" spans="1:2" x14ac:dyDescent="0.25">
      <c r="A137" s="19" t="s">
        <v>616</v>
      </c>
      <c r="B137" s="4">
        <v>-0.47546511699999999</v>
      </c>
    </row>
    <row r="138" spans="1:2" x14ac:dyDescent="0.25">
      <c r="A138" s="19" t="s">
        <v>617</v>
      </c>
      <c r="B138" s="4">
        <v>-0.509433633</v>
      </c>
    </row>
    <row r="139" spans="1:2" x14ac:dyDescent="0.25">
      <c r="A139" s="19" t="s">
        <v>618</v>
      </c>
      <c r="B139" s="4">
        <v>-0.51130079399999995</v>
      </c>
    </row>
    <row r="140" spans="1:2" x14ac:dyDescent="0.25">
      <c r="A140" s="19" t="s">
        <v>619</v>
      </c>
      <c r="B140" s="4">
        <v>-0.51339161899999997</v>
      </c>
    </row>
    <row r="141" spans="1:2" x14ac:dyDescent="0.25">
      <c r="A141" s="19" t="s">
        <v>620</v>
      </c>
      <c r="B141" s="4">
        <v>-0.57557358700000005</v>
      </c>
    </row>
    <row r="142" spans="1:2" x14ac:dyDescent="0.25">
      <c r="A142" s="19" t="s">
        <v>621</v>
      </c>
      <c r="B142" s="4">
        <v>-0.58115259200000002</v>
      </c>
    </row>
    <row r="143" spans="1:2" x14ac:dyDescent="0.25">
      <c r="A143" s="19" t="s">
        <v>618</v>
      </c>
      <c r="B143" s="4">
        <v>-0.62317166400000001</v>
      </c>
    </row>
    <row r="144" spans="1:2" x14ac:dyDescent="0.25">
      <c r="A144" s="19" t="s">
        <v>622</v>
      </c>
      <c r="B144" s="4">
        <v>-0.65447076000000004</v>
      </c>
    </row>
    <row r="145" spans="1:2" x14ac:dyDescent="0.25">
      <c r="A145" s="19" t="s">
        <v>623</v>
      </c>
      <c r="B145" s="4">
        <v>-0.65654211299999998</v>
      </c>
    </row>
    <row r="146" spans="1:2" x14ac:dyDescent="0.25">
      <c r="A146" s="19" t="s">
        <v>621</v>
      </c>
      <c r="B146" s="4">
        <v>-0.68070321199999995</v>
      </c>
    </row>
    <row r="147" spans="1:2" x14ac:dyDescent="0.25">
      <c r="A147" s="19" t="s">
        <v>621</v>
      </c>
      <c r="B147" s="4">
        <v>-0.73776249400000005</v>
      </c>
    </row>
    <row r="148" spans="1:2" x14ac:dyDescent="0.25">
      <c r="A148" s="19" t="s">
        <v>624</v>
      </c>
      <c r="B148" s="4">
        <v>-0.84374455999999998</v>
      </c>
    </row>
    <row r="149" spans="1:2" x14ac:dyDescent="0.25">
      <c r="A149" s="19" t="s">
        <v>560</v>
      </c>
      <c r="B149" s="4">
        <v>-1.001106585</v>
      </c>
    </row>
    <row r="150" spans="1:2" x14ac:dyDescent="0.25">
      <c r="A150" s="19" t="s">
        <v>625</v>
      </c>
      <c r="B150" s="4">
        <v>-1.122461632</v>
      </c>
    </row>
    <row r="151" spans="1:2" x14ac:dyDescent="0.25">
      <c r="A151" s="19" t="s">
        <v>560</v>
      </c>
      <c r="B151" s="4">
        <v>-1.4536622800000001</v>
      </c>
    </row>
    <row r="152" spans="1:2" x14ac:dyDescent="0.25">
      <c r="A152" s="19" t="s">
        <v>611</v>
      </c>
      <c r="B152" s="4">
        <v>-1.4938528179999999</v>
      </c>
    </row>
    <row r="153" spans="1:2" x14ac:dyDescent="0.25">
      <c r="A153" s="19" t="s">
        <v>609</v>
      </c>
      <c r="B153" s="4">
        <v>-1.841146682</v>
      </c>
    </row>
    <row r="154" spans="1:2" x14ac:dyDescent="0.25">
      <c r="A154" s="19" t="s">
        <v>626</v>
      </c>
      <c r="B154" s="4">
        <v>-2.031166663</v>
      </c>
    </row>
    <row r="155" spans="1:2" x14ac:dyDescent="0.25">
      <c r="A155" s="19" t="s">
        <v>626</v>
      </c>
      <c r="B155" s="4">
        <v>-2.7638871370000002</v>
      </c>
    </row>
    <row r="156" spans="1:2" x14ac:dyDescent="0.25">
      <c r="A156" s="19" t="s">
        <v>626</v>
      </c>
      <c r="B156" s="4">
        <v>-3.02611952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9CD83-B86E-4D2F-B28F-7070E44172E8}">
  <dimension ref="A1:F61"/>
  <sheetViews>
    <sheetView workbookViewId="0">
      <selection sqref="A1:F2"/>
    </sheetView>
  </sheetViews>
  <sheetFormatPr defaultRowHeight="15" x14ac:dyDescent="0.25"/>
  <sheetData>
    <row r="1" spans="1:6" x14ac:dyDescent="0.25">
      <c r="A1" s="15" t="s">
        <v>634</v>
      </c>
      <c r="B1" s="15"/>
      <c r="C1" s="15"/>
      <c r="D1" s="15"/>
      <c r="E1" s="15"/>
      <c r="F1" s="15"/>
    </row>
    <row r="2" spans="1:6" x14ac:dyDescent="0.25">
      <c r="A2" s="27" t="s">
        <v>628</v>
      </c>
      <c r="B2" s="27" t="s">
        <v>629</v>
      </c>
      <c r="C2" s="27" t="s">
        <v>630</v>
      </c>
      <c r="D2" s="27" t="s">
        <v>631</v>
      </c>
      <c r="E2" s="27" t="s">
        <v>632</v>
      </c>
      <c r="F2" s="27" t="s">
        <v>633</v>
      </c>
    </row>
    <row r="3" spans="1:6" x14ac:dyDescent="0.25">
      <c r="A3" s="4">
        <v>43014.383000000002</v>
      </c>
      <c r="B3" s="4">
        <v>39440.769999999997</v>
      </c>
      <c r="C3" s="4">
        <v>80699.304999999993</v>
      </c>
      <c r="D3" s="4">
        <v>30093.02</v>
      </c>
      <c r="E3" s="4">
        <v>44176.84</v>
      </c>
      <c r="F3" s="4">
        <v>34930.527000000002</v>
      </c>
    </row>
    <row r="4" spans="1:6" x14ac:dyDescent="0.25">
      <c r="A4" s="4">
        <v>53190.879000000001</v>
      </c>
      <c r="B4" s="4">
        <v>44746.245999999999</v>
      </c>
      <c r="C4" s="4">
        <v>35330.788999999997</v>
      </c>
      <c r="D4" s="4">
        <v>43384.714999999997</v>
      </c>
      <c r="E4" s="4">
        <v>52837.199000000001</v>
      </c>
      <c r="F4" s="4">
        <v>62110.870999999999</v>
      </c>
    </row>
    <row r="5" spans="1:6" x14ac:dyDescent="0.25">
      <c r="A5" s="4">
        <v>44661.847999999998</v>
      </c>
      <c r="B5" s="4">
        <v>48863.754000000001</v>
      </c>
      <c r="C5" s="4">
        <v>44628.097999999998</v>
      </c>
      <c r="D5" s="4">
        <v>62985.190999999999</v>
      </c>
      <c r="E5" s="4">
        <v>49054.836000000003</v>
      </c>
      <c r="F5" s="4">
        <v>46922.68</v>
      </c>
    </row>
    <row r="6" spans="1:6" x14ac:dyDescent="0.25">
      <c r="A6" s="4">
        <v>61257.082000000002</v>
      </c>
      <c r="B6" s="4">
        <v>57993.483999999997</v>
      </c>
      <c r="C6" s="4">
        <v>53264.480000000003</v>
      </c>
      <c r="D6" s="4">
        <v>54163.245999999999</v>
      </c>
      <c r="E6" s="4">
        <v>55237.938000000002</v>
      </c>
      <c r="F6" s="4">
        <v>41656.773000000001</v>
      </c>
    </row>
    <row r="7" spans="1:6" x14ac:dyDescent="0.25">
      <c r="A7" s="4">
        <v>69378.983999999997</v>
      </c>
      <c r="B7" s="4">
        <v>64133.41</v>
      </c>
      <c r="C7" s="4">
        <v>42746.722999999998</v>
      </c>
      <c r="D7" s="4">
        <v>30066.942999999999</v>
      </c>
      <c r="E7" s="4">
        <v>59502.495999999999</v>
      </c>
      <c r="F7" s="4">
        <v>60114.101999999999</v>
      </c>
    </row>
    <row r="8" spans="1:6" x14ac:dyDescent="0.25">
      <c r="A8" s="4">
        <v>55460.809000000001</v>
      </c>
      <c r="B8" s="4">
        <v>49235.233999999997</v>
      </c>
      <c r="C8" s="4">
        <v>85468.476999999999</v>
      </c>
      <c r="D8" s="4">
        <v>48827.843999999997</v>
      </c>
      <c r="E8" s="4">
        <v>35724.667999999998</v>
      </c>
      <c r="F8" s="4">
        <v>52916.832000000002</v>
      </c>
    </row>
    <row r="9" spans="1:6" x14ac:dyDescent="0.25">
      <c r="A9" s="4">
        <v>39014.300999999999</v>
      </c>
      <c r="B9" s="4">
        <v>52581.561999999998</v>
      </c>
      <c r="C9" s="4">
        <v>45281.891000000003</v>
      </c>
      <c r="D9" s="4">
        <v>42849.508000000002</v>
      </c>
      <c r="E9" s="4">
        <v>38435.758000000002</v>
      </c>
      <c r="F9" s="4">
        <v>40522.910000000003</v>
      </c>
    </row>
    <row r="10" spans="1:6" x14ac:dyDescent="0.25">
      <c r="A10" s="4">
        <v>37334.68</v>
      </c>
      <c r="B10" s="4">
        <v>42675.953000000001</v>
      </c>
      <c r="C10" s="4">
        <v>66127.327999999994</v>
      </c>
      <c r="D10" s="4">
        <v>55682.52</v>
      </c>
      <c r="E10" s="4">
        <v>36019.203000000001</v>
      </c>
      <c r="F10" s="4">
        <v>47898.805</v>
      </c>
    </row>
    <row r="11" spans="1:6" x14ac:dyDescent="0.25">
      <c r="A11" s="4">
        <v>60706.968999999997</v>
      </c>
      <c r="B11" s="4">
        <v>43449.695</v>
      </c>
      <c r="C11" s="4">
        <v>77932.789000000004</v>
      </c>
      <c r="D11" s="4">
        <v>38271.605000000003</v>
      </c>
      <c r="E11" s="4">
        <v>39440.769999999997</v>
      </c>
      <c r="F11" s="4">
        <v>52590.355000000003</v>
      </c>
    </row>
    <row r="12" spans="1:6" x14ac:dyDescent="0.25">
      <c r="A12" s="4">
        <v>65303.101999999999</v>
      </c>
      <c r="B12" s="4">
        <v>45552.050999999999</v>
      </c>
      <c r="C12" s="4">
        <v>52342.648000000001</v>
      </c>
      <c r="D12" s="4">
        <v>39010.292999999998</v>
      </c>
      <c r="E12" s="4">
        <v>39536.523000000001</v>
      </c>
      <c r="F12" s="4">
        <v>41410.542999999998</v>
      </c>
    </row>
    <row r="13" spans="1:6" x14ac:dyDescent="0.25">
      <c r="A13" s="4">
        <v>58331.957000000002</v>
      </c>
      <c r="B13" s="4">
        <v>47722.375</v>
      </c>
      <c r="C13" s="4">
        <v>74303.047000000006</v>
      </c>
      <c r="D13" s="4">
        <v>66012.195000000007</v>
      </c>
      <c r="E13" s="4">
        <v>59682.464999999997</v>
      </c>
      <c r="F13" s="4">
        <v>44150.949000000001</v>
      </c>
    </row>
    <row r="14" spans="1:6" x14ac:dyDescent="0.25">
      <c r="A14" s="4">
        <v>48355.292999999998</v>
      </c>
      <c r="B14" s="4">
        <v>60272.82</v>
      </c>
      <c r="C14" s="4">
        <v>64099.190999999999</v>
      </c>
      <c r="D14" s="4">
        <v>35148.847999999998</v>
      </c>
      <c r="E14" s="4">
        <v>55308.898000000001</v>
      </c>
      <c r="F14" s="4">
        <v>36333.707000000002</v>
      </c>
    </row>
    <row r="15" spans="1:6" x14ac:dyDescent="0.25">
      <c r="A15" s="4">
        <v>59006.101999999999</v>
      </c>
      <c r="B15" s="4">
        <v>65267.945</v>
      </c>
      <c r="C15" s="4">
        <v>72391.608999999997</v>
      </c>
      <c r="D15" s="4">
        <v>33191.836000000003</v>
      </c>
      <c r="E15" s="4">
        <v>32405.697</v>
      </c>
      <c r="F15" s="4">
        <v>37327.417999999998</v>
      </c>
    </row>
    <row r="16" spans="1:6" x14ac:dyDescent="0.25">
      <c r="A16" s="4">
        <v>54144.101999999999</v>
      </c>
      <c r="B16" s="4">
        <v>54040.987999999998</v>
      </c>
      <c r="C16" s="4">
        <v>44499.684000000001</v>
      </c>
      <c r="D16" s="4">
        <v>63949.163999999997</v>
      </c>
      <c r="E16" s="4">
        <v>51917.684000000001</v>
      </c>
      <c r="F16" s="4">
        <v>77304.554999999993</v>
      </c>
    </row>
    <row r="17" spans="1:6" x14ac:dyDescent="0.25">
      <c r="A17" s="4">
        <v>36138.559000000001</v>
      </c>
      <c r="B17" s="4">
        <v>64019.27</v>
      </c>
      <c r="C17" s="4">
        <v>37779.328000000001</v>
      </c>
      <c r="D17" s="4">
        <v>48729.523000000001</v>
      </c>
      <c r="E17" s="4">
        <v>28141.991999999998</v>
      </c>
      <c r="F17" s="4">
        <v>62346.105000000003</v>
      </c>
    </row>
    <row r="18" spans="1:6" x14ac:dyDescent="0.25">
      <c r="A18" s="4">
        <v>41029.847999999998</v>
      </c>
      <c r="B18" s="4">
        <v>62323.879000000001</v>
      </c>
      <c r="C18" s="4"/>
      <c r="D18" s="4">
        <v>60923.445</v>
      </c>
      <c r="E18" s="4">
        <v>47908.332000000002</v>
      </c>
      <c r="F18" s="4">
        <v>70839.929999999993</v>
      </c>
    </row>
    <row r="19" spans="1:6" x14ac:dyDescent="0.25">
      <c r="A19" s="4">
        <v>60974.559000000001</v>
      </c>
      <c r="B19" s="4">
        <v>74825.156000000003</v>
      </c>
      <c r="C19" s="4"/>
      <c r="D19" s="4">
        <v>36264.148000000001</v>
      </c>
      <c r="E19" s="4">
        <v>38235.695</v>
      </c>
      <c r="F19" s="4">
        <v>36366.137000000002</v>
      </c>
    </row>
    <row r="20" spans="1:6" x14ac:dyDescent="0.25">
      <c r="A20" s="4">
        <v>48412.714999999997</v>
      </c>
      <c r="B20" s="4">
        <v>43492.870999999999</v>
      </c>
      <c r="C20" s="4"/>
      <c r="D20" s="4"/>
      <c r="E20" s="4">
        <v>56378.031000000003</v>
      </c>
      <c r="F20" s="4"/>
    </row>
    <row r="21" spans="1:6" x14ac:dyDescent="0.25">
      <c r="A21" s="4">
        <v>39315.195</v>
      </c>
      <c r="B21" s="4">
        <v>35077.461000000003</v>
      </c>
      <c r="C21" s="4"/>
      <c r="D21" s="4"/>
      <c r="E21" s="4">
        <v>54048.254000000001</v>
      </c>
      <c r="F21" s="4"/>
    </row>
    <row r="22" spans="1:6" x14ac:dyDescent="0.25">
      <c r="A22" s="4">
        <v>41021.233999999997</v>
      </c>
      <c r="B22" s="4">
        <v>33989.945</v>
      </c>
      <c r="C22" s="4"/>
      <c r="D22" s="4"/>
      <c r="E22" s="4">
        <v>64445.898000000001</v>
      </c>
      <c r="F22" s="4"/>
    </row>
    <row r="23" spans="1:6" x14ac:dyDescent="0.25">
      <c r="A23" s="4">
        <v>36666.277000000002</v>
      </c>
      <c r="B23" s="4"/>
      <c r="C23" s="4"/>
      <c r="D23" s="4"/>
      <c r="E23" s="4"/>
      <c r="F23" s="4"/>
    </row>
    <row r="24" spans="1:6" x14ac:dyDescent="0.25">
      <c r="A24" s="4">
        <v>57854.195</v>
      </c>
      <c r="B24" s="4"/>
      <c r="C24" s="4"/>
      <c r="D24" s="4"/>
      <c r="E24" s="4"/>
      <c r="F24" s="4"/>
    </row>
    <row r="25" spans="1:6" x14ac:dyDescent="0.25">
      <c r="A25" s="4">
        <v>38650.811999999998</v>
      </c>
      <c r="B25" s="4"/>
      <c r="C25" s="4"/>
      <c r="D25" s="4"/>
      <c r="E25" s="4"/>
      <c r="F25" s="4"/>
    </row>
    <row r="26" spans="1:6" x14ac:dyDescent="0.25">
      <c r="A26" s="4">
        <v>36126.5</v>
      </c>
      <c r="B26" s="4"/>
      <c r="C26" s="4"/>
      <c r="D26" s="4"/>
      <c r="E26" s="4"/>
      <c r="F26" s="4"/>
    </row>
    <row r="27" spans="1:6" x14ac:dyDescent="0.25">
      <c r="A27" s="4"/>
      <c r="B27" s="4"/>
      <c r="C27" s="4"/>
      <c r="D27" s="4"/>
      <c r="E27" s="4"/>
      <c r="F27" s="4"/>
    </row>
    <row r="28" spans="1:6" x14ac:dyDescent="0.25">
      <c r="A28" s="4">
        <v>29305.598000000002</v>
      </c>
      <c r="B28" s="4">
        <v>56115.559000000001</v>
      </c>
      <c r="C28" s="4">
        <v>46979.949000000001</v>
      </c>
      <c r="D28" s="4">
        <v>51554.324000000001</v>
      </c>
      <c r="E28" s="4">
        <v>36200.523000000001</v>
      </c>
      <c r="F28" s="4">
        <v>35354.894999999997</v>
      </c>
    </row>
    <row r="29" spans="1:6" x14ac:dyDescent="0.25">
      <c r="A29" s="4">
        <v>38095.910000000003</v>
      </c>
      <c r="B29" s="4">
        <v>58921.976999999999</v>
      </c>
      <c r="C29" s="4">
        <v>50714.383000000002</v>
      </c>
      <c r="D29" s="4">
        <v>45452.445</v>
      </c>
      <c r="E29" s="4">
        <v>37715.597999999998</v>
      </c>
      <c r="F29" s="4">
        <v>34558.925999999999</v>
      </c>
    </row>
    <row r="30" spans="1:6" x14ac:dyDescent="0.25">
      <c r="A30" s="4">
        <v>48359.324000000001</v>
      </c>
      <c r="B30" s="4">
        <v>50235.542999999998</v>
      </c>
      <c r="C30" s="4">
        <v>37948.413999999997</v>
      </c>
      <c r="D30" s="4">
        <v>42286.940999999999</v>
      </c>
      <c r="E30" s="4">
        <v>33835.144999999997</v>
      </c>
      <c r="F30" s="4">
        <v>26055.025000000001</v>
      </c>
    </row>
    <row r="31" spans="1:6" x14ac:dyDescent="0.25">
      <c r="A31" s="4">
        <v>38743.546999999999</v>
      </c>
      <c r="B31" s="4">
        <v>37733.832000000002</v>
      </c>
      <c r="C31" s="4">
        <v>31379.173999999999</v>
      </c>
      <c r="D31" s="4">
        <v>43716.016000000003</v>
      </c>
      <c r="E31" s="4">
        <v>44772.296999999999</v>
      </c>
      <c r="F31" s="4">
        <v>38944.035000000003</v>
      </c>
    </row>
    <row r="32" spans="1:6" x14ac:dyDescent="0.25">
      <c r="A32" s="4">
        <v>39831.487999999998</v>
      </c>
      <c r="B32" s="4">
        <v>52803.425999999999</v>
      </c>
      <c r="C32" s="4">
        <v>30751.375</v>
      </c>
      <c r="D32" s="4">
        <v>55944.561999999998</v>
      </c>
      <c r="E32" s="4">
        <v>42566.163999999997</v>
      </c>
      <c r="F32" s="4">
        <v>39910.57</v>
      </c>
    </row>
    <row r="33" spans="1:6" x14ac:dyDescent="0.25">
      <c r="A33" s="4">
        <v>42347.644999999997</v>
      </c>
      <c r="B33" s="4">
        <v>40395.336000000003</v>
      </c>
      <c r="C33" s="4">
        <v>37401.156000000003</v>
      </c>
      <c r="D33" s="4">
        <v>36635.633000000002</v>
      </c>
      <c r="E33" s="4">
        <v>34314.843999999997</v>
      </c>
      <c r="F33" s="4">
        <v>38688.828000000001</v>
      </c>
    </row>
    <row r="34" spans="1:6" x14ac:dyDescent="0.25">
      <c r="A34" s="4">
        <v>44498.733999999997</v>
      </c>
      <c r="B34" s="4">
        <v>45485.362999999998</v>
      </c>
      <c r="C34" s="4">
        <v>52960.940999999999</v>
      </c>
      <c r="D34" s="4">
        <v>44788.141000000003</v>
      </c>
      <c r="E34" s="4">
        <v>34411.269999999997</v>
      </c>
      <c r="F34" s="4">
        <v>31585.787</v>
      </c>
    </row>
    <row r="35" spans="1:6" x14ac:dyDescent="0.25">
      <c r="A35" s="4">
        <v>35584.453000000001</v>
      </c>
      <c r="B35" s="4">
        <v>45063.012000000002</v>
      </c>
      <c r="C35" s="4">
        <v>46565.73</v>
      </c>
      <c r="D35" s="4">
        <v>43665.57</v>
      </c>
      <c r="E35" s="4">
        <v>58394.792999999998</v>
      </c>
      <c r="F35" s="4">
        <v>40460.311999999998</v>
      </c>
    </row>
    <row r="36" spans="1:6" x14ac:dyDescent="0.25">
      <c r="A36" s="4">
        <v>47661.671999999999</v>
      </c>
      <c r="B36" s="4">
        <v>35926.438000000002</v>
      </c>
      <c r="C36" s="4">
        <v>44305.508000000002</v>
      </c>
      <c r="D36" s="4">
        <v>34984.269999999997</v>
      </c>
      <c r="E36" s="4">
        <v>56606.512000000002</v>
      </c>
      <c r="F36" s="4">
        <v>40209.809000000001</v>
      </c>
    </row>
    <row r="37" spans="1:6" x14ac:dyDescent="0.25">
      <c r="A37" s="4">
        <v>44414.093999999997</v>
      </c>
      <c r="B37" s="4">
        <v>36163.690999999999</v>
      </c>
      <c r="C37" s="4">
        <v>36018.273000000001</v>
      </c>
      <c r="D37" s="4">
        <v>44668.445</v>
      </c>
      <c r="E37" s="4">
        <v>39887.152000000002</v>
      </c>
      <c r="F37" s="4">
        <v>40200.402000000002</v>
      </c>
    </row>
    <row r="38" spans="1:6" x14ac:dyDescent="0.25">
      <c r="A38" s="4">
        <v>31973.513999999999</v>
      </c>
      <c r="B38" s="4">
        <v>50616.855000000003</v>
      </c>
      <c r="C38" s="4">
        <v>45717.156000000003</v>
      </c>
      <c r="D38" s="4">
        <v>38756.796999999999</v>
      </c>
      <c r="E38" s="4">
        <v>44579.93</v>
      </c>
      <c r="F38" s="4">
        <v>34661.093999999997</v>
      </c>
    </row>
    <row r="39" spans="1:6" x14ac:dyDescent="0.25">
      <c r="A39" s="4">
        <v>35181.766000000003</v>
      </c>
      <c r="B39" s="4">
        <v>60156.542999999998</v>
      </c>
      <c r="C39" s="4">
        <v>40225.171999999999</v>
      </c>
      <c r="D39" s="4">
        <v>43059.832000000002</v>
      </c>
      <c r="E39" s="4">
        <v>41807.410000000003</v>
      </c>
      <c r="F39" s="4">
        <v>32462.98</v>
      </c>
    </row>
    <row r="40" spans="1:6" x14ac:dyDescent="0.25">
      <c r="A40" s="4">
        <v>44371.343999999997</v>
      </c>
      <c r="B40" s="4">
        <v>42050.116999999998</v>
      </c>
      <c r="C40" s="4">
        <v>38775.410000000003</v>
      </c>
      <c r="D40" s="4">
        <v>38650.355000000003</v>
      </c>
      <c r="E40" s="4">
        <v>36494.675999999999</v>
      </c>
      <c r="F40" s="4">
        <v>36310.315999999999</v>
      </c>
    </row>
    <row r="41" spans="1:6" x14ac:dyDescent="0.25">
      <c r="A41" s="4">
        <v>48662.836000000003</v>
      </c>
      <c r="B41" s="4">
        <v>34830.800999999999</v>
      </c>
      <c r="C41" s="4">
        <v>41665.589999999997</v>
      </c>
      <c r="D41" s="4">
        <v>37256.336000000003</v>
      </c>
      <c r="E41" s="4">
        <v>41029.663999999997</v>
      </c>
      <c r="F41" s="4">
        <v>46666.495999999999</v>
      </c>
    </row>
    <row r="42" spans="1:6" x14ac:dyDescent="0.25">
      <c r="A42" s="4">
        <v>33594.523000000001</v>
      </c>
      <c r="B42" s="4">
        <v>45170.309000000001</v>
      </c>
      <c r="C42" s="4">
        <v>37386.773000000001</v>
      </c>
      <c r="D42" s="4">
        <v>36862.625</v>
      </c>
      <c r="E42" s="4">
        <v>40963.917999999998</v>
      </c>
      <c r="F42" s="4">
        <v>39342.445</v>
      </c>
    </row>
    <row r="43" spans="1:6" x14ac:dyDescent="0.25">
      <c r="A43" s="4">
        <v>41378.116999999998</v>
      </c>
      <c r="B43" s="4">
        <v>41388.375</v>
      </c>
      <c r="C43" s="4">
        <v>58952</v>
      </c>
      <c r="D43" s="4">
        <v>41962.91</v>
      </c>
      <c r="E43" s="4">
        <v>41110.995999999999</v>
      </c>
      <c r="F43" s="4">
        <v>29365.873</v>
      </c>
    </row>
    <row r="44" spans="1:6" x14ac:dyDescent="0.25">
      <c r="A44" s="4">
        <v>32897.300999999999</v>
      </c>
      <c r="B44" s="4">
        <v>52155.792999999998</v>
      </c>
      <c r="C44" s="4">
        <v>39736.887000000002</v>
      </c>
      <c r="D44" s="4">
        <v>39798.995999999999</v>
      </c>
      <c r="E44" s="4">
        <v>41840.527000000002</v>
      </c>
      <c r="F44" s="4">
        <v>40886.086000000003</v>
      </c>
    </row>
    <row r="45" spans="1:6" x14ac:dyDescent="0.25">
      <c r="A45" s="4">
        <v>36457.800999999999</v>
      </c>
      <c r="B45" s="4">
        <v>40840.773000000001</v>
      </c>
      <c r="C45" s="4">
        <v>34862.633000000002</v>
      </c>
      <c r="D45" s="4">
        <v>38931.211000000003</v>
      </c>
      <c r="E45" s="4">
        <v>40448.18</v>
      </c>
      <c r="F45" s="4">
        <v>31430.611000000001</v>
      </c>
    </row>
    <row r="46" spans="1:6" x14ac:dyDescent="0.25">
      <c r="A46" s="4">
        <v>37858.230000000003</v>
      </c>
      <c r="B46" s="4">
        <v>46760.112999999998</v>
      </c>
      <c r="C46" s="4">
        <v>36592.855000000003</v>
      </c>
      <c r="D46" s="4">
        <v>42944.836000000003</v>
      </c>
      <c r="E46" s="4">
        <v>44333.991999999998</v>
      </c>
      <c r="F46" s="4">
        <v>39639.976999999999</v>
      </c>
    </row>
    <row r="47" spans="1:6" x14ac:dyDescent="0.25">
      <c r="A47" s="4">
        <v>33827.93</v>
      </c>
      <c r="B47" s="4">
        <v>40517.167999999998</v>
      </c>
      <c r="C47" s="4">
        <v>41769.862999999998</v>
      </c>
      <c r="D47" s="4">
        <v>46172.754000000001</v>
      </c>
      <c r="E47" s="4">
        <v>46397.917999999998</v>
      </c>
      <c r="F47" s="4">
        <v>36445.402000000002</v>
      </c>
    </row>
    <row r="48" spans="1:6" x14ac:dyDescent="0.25">
      <c r="A48" s="4">
        <v>39695.546999999999</v>
      </c>
      <c r="B48" s="4">
        <v>44611.163999999997</v>
      </c>
      <c r="C48" s="4">
        <v>37992.281000000003</v>
      </c>
      <c r="D48" s="4">
        <v>42874.305</v>
      </c>
      <c r="E48" s="4">
        <v>43032.226999999999</v>
      </c>
      <c r="F48" s="4">
        <v>42301.050999999999</v>
      </c>
    </row>
    <row r="49" spans="1:6" x14ac:dyDescent="0.25">
      <c r="A49" s="4">
        <v>33075.987999999998</v>
      </c>
      <c r="B49" s="4">
        <v>39876.800999999999</v>
      </c>
      <c r="C49" s="4">
        <v>34438.347999999998</v>
      </c>
      <c r="D49" s="4">
        <v>48486.285000000003</v>
      </c>
      <c r="E49" s="4">
        <v>34319.711000000003</v>
      </c>
      <c r="F49" s="4">
        <v>37675.269999999997</v>
      </c>
    </row>
    <row r="50" spans="1:6" x14ac:dyDescent="0.25">
      <c r="A50" s="4">
        <v>44075.953000000001</v>
      </c>
      <c r="B50" s="4">
        <v>37688.519999999997</v>
      </c>
      <c r="C50" s="4">
        <v>43620.898000000001</v>
      </c>
      <c r="D50" s="4">
        <v>47935.690999999999</v>
      </c>
      <c r="E50" s="4">
        <v>46079.417999999998</v>
      </c>
      <c r="F50" s="4">
        <v>37822.32</v>
      </c>
    </row>
    <row r="51" spans="1:6" x14ac:dyDescent="0.25">
      <c r="A51" s="4">
        <v>41128.468999999997</v>
      </c>
      <c r="B51" s="4">
        <v>34988.542999999998</v>
      </c>
      <c r="C51" s="4">
        <v>35448.004000000001</v>
      </c>
      <c r="D51" s="4">
        <v>43331.281000000003</v>
      </c>
      <c r="E51" s="4">
        <v>42186.300999999999</v>
      </c>
      <c r="F51" s="4">
        <v>42701.171999999999</v>
      </c>
    </row>
    <row r="52" spans="1:6" x14ac:dyDescent="0.25">
      <c r="A52" s="4">
        <v>40561.199000000001</v>
      </c>
      <c r="B52" s="4"/>
      <c r="C52" s="4">
        <v>38854.516000000003</v>
      </c>
      <c r="D52" s="4">
        <v>42021.476999999999</v>
      </c>
      <c r="E52" s="4">
        <v>31426.903999999999</v>
      </c>
      <c r="F52" s="4">
        <v>25734.842000000001</v>
      </c>
    </row>
    <row r="53" spans="1:6" x14ac:dyDescent="0.25">
      <c r="A53" s="4"/>
      <c r="B53" s="4"/>
      <c r="C53" s="4"/>
      <c r="D53" s="4"/>
      <c r="E53" s="4">
        <v>36388.023000000001</v>
      </c>
      <c r="F53" s="4">
        <v>40574.023000000001</v>
      </c>
    </row>
    <row r="54" spans="1:6" x14ac:dyDescent="0.25">
      <c r="A54" s="4"/>
      <c r="B54" s="4"/>
      <c r="C54" s="4"/>
      <c r="D54" s="4"/>
      <c r="E54" s="4"/>
      <c r="F54" s="4">
        <v>38537.5</v>
      </c>
    </row>
    <row r="55" spans="1:6" x14ac:dyDescent="0.25">
      <c r="A55" s="4"/>
      <c r="B55" s="4"/>
      <c r="C55" s="4"/>
      <c r="D55" s="4"/>
      <c r="E55" s="4"/>
      <c r="F55" s="4">
        <v>42201.445</v>
      </c>
    </row>
    <row r="56" spans="1:6" x14ac:dyDescent="0.25">
      <c r="A56" s="4"/>
      <c r="B56" s="4"/>
      <c r="C56" s="4"/>
      <c r="D56" s="4"/>
      <c r="E56" s="4"/>
      <c r="F56" s="4">
        <v>38442.171999999999</v>
      </c>
    </row>
    <row r="57" spans="1:6" x14ac:dyDescent="0.25">
      <c r="A57" s="4"/>
      <c r="B57" s="4"/>
      <c r="C57" s="4"/>
      <c r="D57" s="4"/>
      <c r="E57" s="4"/>
      <c r="F57" s="4">
        <v>37388</v>
      </c>
    </row>
    <row r="58" spans="1:6" x14ac:dyDescent="0.25">
      <c r="A58" s="4"/>
      <c r="B58" s="4"/>
      <c r="C58" s="4"/>
      <c r="D58" s="4"/>
      <c r="E58" s="4"/>
      <c r="F58" s="4">
        <v>37363.207000000002</v>
      </c>
    </row>
    <row r="59" spans="1:6" x14ac:dyDescent="0.25">
      <c r="A59" s="4"/>
      <c r="B59" s="4"/>
      <c r="C59" s="4"/>
      <c r="D59" s="4"/>
      <c r="E59" s="4"/>
      <c r="F59" s="4">
        <v>32446.736000000001</v>
      </c>
    </row>
    <row r="60" spans="1:6" x14ac:dyDescent="0.25">
      <c r="A60" s="4"/>
      <c r="B60" s="4"/>
      <c r="C60" s="4"/>
      <c r="D60" s="4"/>
      <c r="E60" s="4"/>
      <c r="F60" s="4">
        <v>47497.093999999997</v>
      </c>
    </row>
    <row r="61" spans="1:6" x14ac:dyDescent="0.25">
      <c r="A61" s="4"/>
      <c r="B61" s="4"/>
      <c r="C61" s="4"/>
      <c r="D61" s="4"/>
      <c r="E61" s="4"/>
      <c r="F61" s="4">
        <v>36203.875</v>
      </c>
    </row>
  </sheetData>
  <mergeCells count="1">
    <mergeCell ref="A1:F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F97ED-CCDF-4502-8492-40B88C375761}">
  <dimension ref="A1:F10"/>
  <sheetViews>
    <sheetView workbookViewId="0">
      <selection sqref="A1:F2"/>
    </sheetView>
  </sheetViews>
  <sheetFormatPr defaultRowHeight="15" x14ac:dyDescent="0.25"/>
  <sheetData>
    <row r="1" spans="1:6" x14ac:dyDescent="0.25">
      <c r="A1" s="15" t="s">
        <v>634</v>
      </c>
      <c r="B1" s="15"/>
      <c r="C1" s="15"/>
      <c r="D1" s="15"/>
      <c r="E1" s="15"/>
      <c r="F1" s="15"/>
    </row>
    <row r="2" spans="1:6" x14ac:dyDescent="0.25">
      <c r="A2" s="27" t="s">
        <v>628</v>
      </c>
      <c r="B2" s="27" t="s">
        <v>629</v>
      </c>
      <c r="C2" s="27" t="s">
        <v>630</v>
      </c>
      <c r="D2" s="27" t="s">
        <v>631</v>
      </c>
      <c r="E2" s="27" t="s">
        <v>632</v>
      </c>
      <c r="F2" s="27" t="s">
        <v>633</v>
      </c>
    </row>
    <row r="3" spans="1:6" x14ac:dyDescent="0.25">
      <c r="A3" s="4">
        <v>344</v>
      </c>
      <c r="B3" s="4">
        <v>505</v>
      </c>
      <c r="C3" s="4">
        <v>511</v>
      </c>
      <c r="D3" s="4">
        <v>354</v>
      </c>
      <c r="E3" s="4">
        <v>453</v>
      </c>
      <c r="F3" s="4">
        <v>91</v>
      </c>
    </row>
    <row r="4" spans="1:6" x14ac:dyDescent="0.25">
      <c r="A4" s="4">
        <v>963</v>
      </c>
      <c r="B4" s="4">
        <v>312</v>
      </c>
      <c r="C4" s="4">
        <v>715</v>
      </c>
      <c r="D4" s="4">
        <v>819</v>
      </c>
      <c r="E4" s="4">
        <v>332</v>
      </c>
      <c r="F4" s="4">
        <v>0</v>
      </c>
    </row>
    <row r="5" spans="1:6" x14ac:dyDescent="0.25">
      <c r="A5" s="4">
        <v>789</v>
      </c>
      <c r="B5" s="4">
        <v>709</v>
      </c>
      <c r="C5" s="4">
        <v>385</v>
      </c>
      <c r="D5" s="4">
        <v>759</v>
      </c>
      <c r="E5" s="4">
        <v>193</v>
      </c>
      <c r="F5" s="4">
        <v>80</v>
      </c>
    </row>
    <row r="6" spans="1:6" x14ac:dyDescent="0.25">
      <c r="A6" s="4">
        <v>290</v>
      </c>
      <c r="B6" s="4">
        <v>441</v>
      </c>
      <c r="C6" s="4">
        <v>890</v>
      </c>
      <c r="D6" s="4">
        <v>529</v>
      </c>
      <c r="E6" s="4">
        <v>178</v>
      </c>
      <c r="F6" s="4">
        <v>0</v>
      </c>
    </row>
    <row r="7" spans="1:6" x14ac:dyDescent="0.25">
      <c r="A7" s="4">
        <v>272</v>
      </c>
      <c r="B7" s="4">
        <v>411</v>
      </c>
      <c r="C7" s="4">
        <v>428</v>
      </c>
      <c r="D7" s="4">
        <v>457</v>
      </c>
      <c r="E7" s="4">
        <v>147</v>
      </c>
      <c r="F7" s="4">
        <v>31</v>
      </c>
    </row>
    <row r="8" spans="1:6" x14ac:dyDescent="0.25">
      <c r="A8" s="4">
        <v>380</v>
      </c>
      <c r="B8" s="4">
        <v>372</v>
      </c>
      <c r="C8" s="4">
        <v>579</v>
      </c>
      <c r="D8" s="4">
        <v>375</v>
      </c>
      <c r="E8" s="4">
        <v>224</v>
      </c>
      <c r="F8" s="4">
        <v>184</v>
      </c>
    </row>
    <row r="9" spans="1:6" x14ac:dyDescent="0.25">
      <c r="A9" s="4">
        <v>218</v>
      </c>
      <c r="B9" s="4">
        <v>458</v>
      </c>
      <c r="C9" s="4">
        <v>349</v>
      </c>
      <c r="D9" s="4">
        <v>121</v>
      </c>
      <c r="E9" s="4">
        <v>336</v>
      </c>
      <c r="F9" s="4">
        <v>0</v>
      </c>
    </row>
    <row r="10" spans="1:6" x14ac:dyDescent="0.25">
      <c r="A10" s="4"/>
      <c r="B10" s="4"/>
      <c r="C10" s="4"/>
      <c r="D10" s="4">
        <v>168</v>
      </c>
      <c r="E10" s="4"/>
      <c r="F10" s="4"/>
    </row>
  </sheetData>
  <mergeCells count="1">
    <mergeCell ref="A1:F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694A9-5198-496E-B0E6-D4E3A03BFFF9}">
  <dimension ref="A1:F11"/>
  <sheetViews>
    <sheetView workbookViewId="0">
      <selection sqref="A1:F2"/>
    </sheetView>
  </sheetViews>
  <sheetFormatPr defaultRowHeight="15" x14ac:dyDescent="0.25"/>
  <sheetData>
    <row r="1" spans="1:6" x14ac:dyDescent="0.25">
      <c r="A1" s="15" t="s">
        <v>634</v>
      </c>
      <c r="B1" s="15"/>
      <c r="C1" s="15"/>
      <c r="D1" s="15"/>
      <c r="E1" s="15"/>
      <c r="F1" s="15"/>
    </row>
    <row r="2" spans="1:6" x14ac:dyDescent="0.25">
      <c r="A2" s="27" t="s">
        <v>628</v>
      </c>
      <c r="B2" s="27" t="s">
        <v>629</v>
      </c>
      <c r="C2" s="27" t="s">
        <v>630</v>
      </c>
      <c r="D2" s="27" t="s">
        <v>631</v>
      </c>
      <c r="E2" s="27" t="s">
        <v>632</v>
      </c>
      <c r="F2" s="27" t="s">
        <v>633</v>
      </c>
    </row>
    <row r="3" spans="1:6" x14ac:dyDescent="0.25">
      <c r="A3" s="4">
        <v>173</v>
      </c>
      <c r="B3" s="4">
        <v>129</v>
      </c>
      <c r="C3" s="4">
        <v>178</v>
      </c>
      <c r="D3" s="4">
        <v>121</v>
      </c>
      <c r="E3" s="4">
        <v>0</v>
      </c>
      <c r="F3" s="4">
        <v>0</v>
      </c>
    </row>
    <row r="4" spans="1:6" x14ac:dyDescent="0.25">
      <c r="A4" s="4">
        <v>193</v>
      </c>
      <c r="B4" s="4">
        <v>189</v>
      </c>
      <c r="C4" s="4">
        <v>170</v>
      </c>
      <c r="D4" s="4">
        <v>198</v>
      </c>
      <c r="E4" s="4">
        <v>0</v>
      </c>
      <c r="F4" s="4">
        <v>0</v>
      </c>
    </row>
    <row r="5" spans="1:6" x14ac:dyDescent="0.25">
      <c r="A5" s="4">
        <v>147</v>
      </c>
      <c r="B5" s="4">
        <v>311</v>
      </c>
      <c r="C5" s="4">
        <v>170</v>
      </c>
      <c r="D5" s="4">
        <v>126</v>
      </c>
      <c r="E5" s="4">
        <v>0</v>
      </c>
      <c r="F5" s="4">
        <v>0</v>
      </c>
    </row>
    <row r="6" spans="1:6" x14ac:dyDescent="0.25">
      <c r="A6" s="4">
        <v>189</v>
      </c>
      <c r="B6" s="4">
        <v>131</v>
      </c>
      <c r="C6" s="4">
        <v>166</v>
      </c>
      <c r="D6" s="4">
        <v>93</v>
      </c>
      <c r="E6" s="4">
        <v>18</v>
      </c>
      <c r="F6" s="4">
        <v>0</v>
      </c>
    </row>
    <row r="7" spans="1:6" x14ac:dyDescent="0.25">
      <c r="A7" s="4">
        <v>134</v>
      </c>
      <c r="B7" s="4">
        <v>142</v>
      </c>
      <c r="C7" s="4">
        <v>168</v>
      </c>
      <c r="D7" s="4">
        <v>127</v>
      </c>
      <c r="E7" s="4">
        <v>28</v>
      </c>
      <c r="F7" s="4">
        <v>0</v>
      </c>
    </row>
    <row r="8" spans="1:6" x14ac:dyDescent="0.25">
      <c r="A8" s="4">
        <v>241</v>
      </c>
      <c r="B8" s="4">
        <v>115</v>
      </c>
      <c r="C8" s="4">
        <v>144</v>
      </c>
      <c r="D8" s="4">
        <v>88</v>
      </c>
      <c r="E8" s="4">
        <v>25</v>
      </c>
      <c r="F8" s="4">
        <v>0</v>
      </c>
    </row>
    <row r="9" spans="1:6" x14ac:dyDescent="0.25">
      <c r="A9" s="4">
        <v>187</v>
      </c>
      <c r="B9" s="4">
        <v>156</v>
      </c>
      <c r="C9" s="4">
        <v>145</v>
      </c>
      <c r="D9" s="4">
        <v>94</v>
      </c>
      <c r="E9" s="4">
        <v>18</v>
      </c>
      <c r="F9" s="4">
        <v>0</v>
      </c>
    </row>
    <row r="10" spans="1:6" x14ac:dyDescent="0.25">
      <c r="A10" s="4">
        <v>169</v>
      </c>
      <c r="B10" s="4"/>
      <c r="C10" s="4"/>
      <c r="D10" s="4">
        <v>95</v>
      </c>
      <c r="E10" s="4"/>
      <c r="F10" s="4"/>
    </row>
    <row r="11" spans="1:6" x14ac:dyDescent="0.25">
      <c r="A11" s="4">
        <v>131</v>
      </c>
      <c r="B11" s="4"/>
      <c r="C11" s="4"/>
      <c r="D11" s="4"/>
      <c r="E11" s="4"/>
      <c r="F11" s="4"/>
    </row>
  </sheetData>
  <mergeCells count="1">
    <mergeCell ref="A1:F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94AB2A-8DFF-4FBD-A3E3-54B3A2E29151}">
  <dimension ref="A1:KO5"/>
  <sheetViews>
    <sheetView topLeftCell="FS1" zoomScale="55" zoomScaleNormal="55" workbookViewId="0">
      <selection activeCell="GJ11" sqref="GJ11"/>
    </sheetView>
  </sheetViews>
  <sheetFormatPr defaultRowHeight="15" x14ac:dyDescent="0.25"/>
  <sheetData>
    <row r="1" spans="1:301" x14ac:dyDescent="0.25">
      <c r="A1" s="5" t="s">
        <v>636</v>
      </c>
      <c r="B1" s="20" t="s">
        <v>635</v>
      </c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/>
      <c r="AT1" s="20"/>
      <c r="AU1" s="20"/>
      <c r="AV1" s="20"/>
      <c r="AW1" s="20"/>
      <c r="AX1" s="20"/>
      <c r="AY1" s="20"/>
      <c r="AZ1" s="20"/>
      <c r="BA1" s="20"/>
      <c r="BB1" s="20"/>
      <c r="BC1" s="20"/>
      <c r="BD1" s="20"/>
      <c r="BE1" s="20"/>
      <c r="BF1" s="20"/>
      <c r="BG1" s="20"/>
      <c r="BH1" s="20"/>
      <c r="BI1" s="20"/>
      <c r="BJ1" s="20"/>
      <c r="BK1" s="20"/>
      <c r="BL1" s="20"/>
      <c r="BM1" s="20"/>
      <c r="BN1" s="20"/>
      <c r="BO1" s="20"/>
      <c r="BP1" s="20"/>
      <c r="BQ1" s="20"/>
      <c r="BR1" s="20"/>
      <c r="BS1" s="20"/>
      <c r="BT1" s="20"/>
      <c r="BU1" s="20"/>
      <c r="BV1" s="20"/>
      <c r="BW1" s="20"/>
      <c r="BX1" s="20"/>
      <c r="BY1" s="20" t="s">
        <v>637</v>
      </c>
      <c r="BZ1" s="20"/>
      <c r="CA1" s="20"/>
      <c r="CB1" s="20"/>
      <c r="CC1" s="20"/>
      <c r="CD1" s="20"/>
      <c r="CE1" s="20"/>
      <c r="CF1" s="20"/>
      <c r="CG1" s="20"/>
      <c r="CH1" s="20"/>
      <c r="CI1" s="20"/>
      <c r="CJ1" s="20"/>
      <c r="CK1" s="20"/>
      <c r="CL1" s="20"/>
      <c r="CM1" s="20"/>
      <c r="CN1" s="20"/>
      <c r="CO1" s="20"/>
      <c r="CP1" s="20"/>
      <c r="CQ1" s="20"/>
      <c r="CR1" s="20"/>
      <c r="CS1" s="20"/>
      <c r="CT1" s="20"/>
      <c r="CU1" s="20"/>
      <c r="CV1" s="20"/>
      <c r="CW1" s="20"/>
      <c r="CX1" s="20"/>
      <c r="CY1" s="20"/>
      <c r="CZ1" s="20"/>
      <c r="DA1" s="20"/>
      <c r="DB1" s="20"/>
      <c r="DC1" s="20"/>
      <c r="DD1" s="20"/>
      <c r="DE1" s="20"/>
      <c r="DF1" s="20"/>
      <c r="DG1" s="20"/>
      <c r="DH1" s="20"/>
      <c r="DI1" s="20"/>
      <c r="DJ1" s="20"/>
      <c r="DK1" s="20"/>
      <c r="DL1" s="20"/>
      <c r="DM1" s="20"/>
      <c r="DN1" s="20"/>
      <c r="DO1" s="20"/>
      <c r="DP1" s="20"/>
      <c r="DQ1" s="20"/>
      <c r="DR1" s="20"/>
      <c r="DS1" s="20"/>
      <c r="DT1" s="20"/>
      <c r="DU1" s="20"/>
      <c r="DV1" s="20"/>
      <c r="DW1" s="20"/>
      <c r="DX1" s="20"/>
      <c r="DY1" s="20"/>
      <c r="DZ1" s="20"/>
      <c r="EA1" s="20"/>
      <c r="EB1" s="20"/>
      <c r="EC1" s="20"/>
      <c r="ED1" s="20"/>
      <c r="EE1" s="20"/>
      <c r="EF1" s="20"/>
      <c r="EG1" s="20"/>
      <c r="EH1" s="20"/>
      <c r="EI1" s="20"/>
      <c r="EJ1" s="20"/>
      <c r="EK1" s="20"/>
      <c r="EL1" s="20"/>
      <c r="EM1" s="20"/>
      <c r="EN1" s="20"/>
      <c r="EO1" s="20"/>
      <c r="EP1" s="20"/>
      <c r="EQ1" s="20"/>
      <c r="ER1" s="20"/>
      <c r="ES1" s="20"/>
      <c r="ET1" s="20"/>
      <c r="EU1" s="20"/>
      <c r="EV1" s="20" t="s">
        <v>638</v>
      </c>
      <c r="EW1" s="20"/>
      <c r="EX1" s="20"/>
      <c r="EY1" s="20"/>
      <c r="EZ1" s="20"/>
      <c r="FA1" s="20"/>
      <c r="FB1" s="20"/>
      <c r="FC1" s="20"/>
      <c r="FD1" s="20"/>
      <c r="FE1" s="20"/>
      <c r="FF1" s="20"/>
      <c r="FG1" s="20"/>
      <c r="FH1" s="20"/>
      <c r="FI1" s="20"/>
      <c r="FJ1" s="20"/>
      <c r="FK1" s="20"/>
      <c r="FL1" s="20"/>
      <c r="FM1" s="20"/>
      <c r="FN1" s="20"/>
      <c r="FO1" s="20"/>
      <c r="FP1" s="20"/>
      <c r="FQ1" s="20"/>
      <c r="FR1" s="20"/>
      <c r="FS1" s="20"/>
      <c r="FT1" s="20"/>
      <c r="FU1" s="20"/>
      <c r="FV1" s="20"/>
      <c r="FW1" s="20"/>
      <c r="FX1" s="20"/>
      <c r="FY1" s="20"/>
      <c r="FZ1" s="20"/>
      <c r="GA1" s="20"/>
      <c r="GB1" s="20"/>
      <c r="GC1" s="20"/>
      <c r="GD1" s="20"/>
      <c r="GE1" s="20"/>
      <c r="GF1" s="20"/>
      <c r="GG1" s="20"/>
      <c r="GH1" s="20"/>
      <c r="GI1" s="20"/>
      <c r="GJ1" s="20"/>
      <c r="GK1" s="20"/>
      <c r="GL1" s="20"/>
      <c r="GM1" s="20"/>
      <c r="GN1" s="20"/>
      <c r="GO1" s="20"/>
      <c r="GP1" s="20"/>
      <c r="GQ1" s="20"/>
      <c r="GR1" s="20"/>
      <c r="GS1" s="20"/>
      <c r="GT1" s="20"/>
      <c r="GU1" s="20"/>
      <c r="GV1" s="20"/>
      <c r="GW1" s="20"/>
      <c r="GX1" s="20"/>
      <c r="GY1" s="20"/>
      <c r="GZ1" s="20"/>
      <c r="HA1" s="20"/>
      <c r="HB1" s="20"/>
      <c r="HC1" s="20"/>
      <c r="HD1" s="20"/>
      <c r="HE1" s="20"/>
      <c r="HF1" s="20"/>
      <c r="HG1" s="20"/>
      <c r="HH1" s="20"/>
      <c r="HI1" s="20"/>
      <c r="HJ1" s="20"/>
      <c r="HK1" s="20"/>
      <c r="HL1" s="20"/>
      <c r="HM1" s="20"/>
      <c r="HN1" s="20"/>
      <c r="HO1" s="20"/>
      <c r="HP1" s="20"/>
      <c r="HQ1" s="20"/>
      <c r="HR1" s="20"/>
      <c r="HS1" s="20" t="s">
        <v>639</v>
      </c>
      <c r="HT1" s="20"/>
      <c r="HU1" s="20"/>
      <c r="HV1" s="20"/>
      <c r="HW1" s="20"/>
      <c r="HX1" s="20"/>
      <c r="HY1" s="20"/>
      <c r="HZ1" s="20"/>
      <c r="IA1" s="20"/>
      <c r="IB1" s="20"/>
      <c r="IC1" s="20"/>
      <c r="ID1" s="20"/>
      <c r="IE1" s="20"/>
      <c r="IF1" s="20"/>
      <c r="IG1" s="20"/>
      <c r="IH1" s="20"/>
      <c r="II1" s="20"/>
      <c r="IJ1" s="20"/>
      <c r="IK1" s="20"/>
      <c r="IL1" s="20"/>
      <c r="IM1" s="20"/>
      <c r="IN1" s="20"/>
      <c r="IO1" s="20"/>
      <c r="IP1" s="20"/>
      <c r="IQ1" s="20"/>
      <c r="IR1" s="20"/>
      <c r="IS1" s="20"/>
      <c r="IT1" s="20"/>
      <c r="IU1" s="20"/>
      <c r="IV1" s="20"/>
      <c r="IW1" s="20"/>
      <c r="IX1" s="20"/>
      <c r="IY1" s="20"/>
      <c r="IZ1" s="20"/>
      <c r="JA1" s="20"/>
      <c r="JB1" s="20"/>
      <c r="JC1" s="20"/>
      <c r="JD1" s="20"/>
      <c r="JE1" s="20"/>
      <c r="JF1" s="20"/>
      <c r="JG1" s="20"/>
      <c r="JH1" s="20"/>
      <c r="JI1" s="20"/>
      <c r="JJ1" s="20"/>
      <c r="JK1" s="20"/>
      <c r="JL1" s="20"/>
      <c r="JM1" s="20"/>
      <c r="JN1" s="20"/>
      <c r="JO1" s="20"/>
      <c r="JP1" s="20"/>
      <c r="JQ1" s="20"/>
      <c r="JR1" s="20"/>
      <c r="JS1" s="20"/>
      <c r="JT1" s="20"/>
      <c r="JU1" s="20"/>
      <c r="JV1" s="20"/>
      <c r="JW1" s="20"/>
      <c r="JX1" s="20"/>
      <c r="JY1" s="20"/>
      <c r="JZ1" s="20"/>
      <c r="KA1" s="20"/>
      <c r="KB1" s="20"/>
      <c r="KC1" s="20"/>
      <c r="KD1" s="20"/>
      <c r="KE1" s="20"/>
      <c r="KF1" s="20"/>
      <c r="KG1" s="20"/>
      <c r="KH1" s="20"/>
      <c r="KI1" s="20"/>
      <c r="KJ1" s="20"/>
      <c r="KK1" s="20"/>
      <c r="KL1" s="20"/>
      <c r="KM1" s="20"/>
      <c r="KN1" s="20"/>
      <c r="KO1" s="20"/>
    </row>
    <row r="2" spans="1:301" x14ac:dyDescent="0.25">
      <c r="A2" s="30">
        <v>1</v>
      </c>
      <c r="B2" s="4">
        <v>19308.627</v>
      </c>
      <c r="C2" s="4">
        <v>20307.113000000001</v>
      </c>
      <c r="D2" s="4">
        <v>16628.692999999999</v>
      </c>
      <c r="E2" s="4">
        <v>17546.592000000001</v>
      </c>
      <c r="F2" s="4">
        <v>19245.34</v>
      </c>
      <c r="G2" s="4">
        <v>17657.686000000002</v>
      </c>
      <c r="H2" s="4">
        <v>19300.886999999999</v>
      </c>
      <c r="I2" s="4">
        <v>18143.043000000001</v>
      </c>
      <c r="J2" s="4">
        <v>17727.803</v>
      </c>
      <c r="K2" s="4">
        <v>19138.796999999999</v>
      </c>
      <c r="L2" s="4">
        <v>32300.333999999999</v>
      </c>
      <c r="M2" s="4">
        <v>19433.381000000001</v>
      </c>
      <c r="N2" s="4">
        <v>41951.913999999997</v>
      </c>
      <c r="O2" s="4">
        <v>20040.759999999998</v>
      </c>
      <c r="P2" s="4">
        <v>18211.338</v>
      </c>
      <c r="Q2" s="4">
        <v>20522.473000000002</v>
      </c>
      <c r="R2" s="4">
        <v>18422.145</v>
      </c>
      <c r="S2" s="4">
        <v>18092.048999999999</v>
      </c>
      <c r="T2" s="4">
        <v>17519.493999999999</v>
      </c>
      <c r="U2" s="4">
        <v>17524.623</v>
      </c>
      <c r="V2" s="4">
        <v>16004.496999999999</v>
      </c>
      <c r="W2" s="4">
        <v>17924.317999999999</v>
      </c>
      <c r="X2" s="4">
        <v>19859.528999999999</v>
      </c>
      <c r="Y2" s="4">
        <v>16940.684000000001</v>
      </c>
      <c r="Z2" s="4">
        <v>18940.442999999999</v>
      </c>
      <c r="AA2" s="4">
        <v>17377.995999999999</v>
      </c>
      <c r="AB2" s="4">
        <v>19339.282999999999</v>
      </c>
      <c r="AC2" s="4">
        <v>17732.379000000001</v>
      </c>
      <c r="AD2" s="4">
        <v>19472.657999999999</v>
      </c>
      <c r="AE2" s="4">
        <v>15500.067999999999</v>
      </c>
      <c r="AF2" s="4">
        <v>17522.486000000001</v>
      </c>
      <c r="AG2" s="4">
        <v>19023.803</v>
      </c>
      <c r="AH2" s="4">
        <v>18944.291000000001</v>
      </c>
      <c r="AI2" s="4">
        <v>20838.035</v>
      </c>
      <c r="AJ2" s="4">
        <v>17320.715</v>
      </c>
      <c r="AK2" s="4">
        <v>16579.032999999999</v>
      </c>
      <c r="AL2" s="4">
        <v>17549.416000000001</v>
      </c>
      <c r="AM2" s="4">
        <v>19035.771000000001</v>
      </c>
      <c r="AN2" s="4">
        <v>20663.195</v>
      </c>
      <c r="AO2" s="4">
        <v>19391.009999999998</v>
      </c>
      <c r="AP2" s="4"/>
      <c r="AQ2" s="4"/>
      <c r="AR2" s="4"/>
      <c r="AS2" s="4"/>
      <c r="AT2" s="4"/>
      <c r="AU2" s="4"/>
      <c r="AV2" s="4"/>
      <c r="AW2" s="4"/>
      <c r="AX2" s="4"/>
      <c r="AY2" s="4">
        <v>18374.884999999998</v>
      </c>
      <c r="AZ2" s="4">
        <v>17172.379000000001</v>
      </c>
      <c r="BA2" s="4">
        <v>18152.166000000001</v>
      </c>
      <c r="BB2" s="4">
        <v>19311.498</v>
      </c>
      <c r="BC2" s="4">
        <v>17796.93</v>
      </c>
      <c r="BD2" s="4">
        <v>16281.933000000001</v>
      </c>
      <c r="BE2" s="4">
        <v>17667.830000000002</v>
      </c>
      <c r="BF2" s="4">
        <v>16773.109</v>
      </c>
      <c r="BG2" s="4">
        <v>15619.763999999999</v>
      </c>
      <c r="BH2" s="4">
        <v>18747.221000000001</v>
      </c>
      <c r="BI2" s="4">
        <v>16425.565999999999</v>
      </c>
      <c r="BJ2" s="4">
        <v>16884.682000000001</v>
      </c>
      <c r="BK2" s="4">
        <v>18404.381000000001</v>
      </c>
      <c r="BL2" s="4">
        <v>18074.793000000001</v>
      </c>
      <c r="BM2" s="4">
        <v>16295.611999999999</v>
      </c>
      <c r="BN2" s="4">
        <v>18317.173999999999</v>
      </c>
      <c r="BO2" s="4">
        <v>19279.009999999998</v>
      </c>
      <c r="BP2" s="4">
        <v>15996.375</v>
      </c>
      <c r="BQ2" s="4">
        <v>17475.891</v>
      </c>
      <c r="BR2" s="4">
        <v>17209.567999999999</v>
      </c>
      <c r="BS2" s="4">
        <v>15983.977999999999</v>
      </c>
      <c r="BT2" s="4">
        <v>19188.811000000002</v>
      </c>
      <c r="BU2" s="4">
        <v>18418.916000000001</v>
      </c>
      <c r="BV2" s="4">
        <v>16605.537</v>
      </c>
      <c r="BW2" s="4"/>
      <c r="BX2" s="4"/>
      <c r="BY2" s="4">
        <v>17694.761999999999</v>
      </c>
      <c r="BZ2" s="4">
        <v>17131.34</v>
      </c>
      <c r="CA2" s="4">
        <v>29209.842000000001</v>
      </c>
      <c r="CB2" s="4">
        <v>22587.291000000001</v>
      </c>
      <c r="CC2" s="4">
        <v>19215.313999999998</v>
      </c>
      <c r="CD2" s="4">
        <v>18859.648000000001</v>
      </c>
      <c r="CE2" s="4">
        <v>19216.596000000001</v>
      </c>
      <c r="CF2" s="4">
        <v>18306.488000000001</v>
      </c>
      <c r="CG2" s="4">
        <v>14417.683999999999</v>
      </c>
      <c r="CH2" s="4">
        <v>15739.458000000001</v>
      </c>
      <c r="CI2" s="4">
        <v>17281.812000000002</v>
      </c>
      <c r="CJ2" s="4">
        <v>22709.978999999999</v>
      </c>
      <c r="CK2" s="4">
        <v>22457.766</v>
      </c>
      <c r="CL2" s="4">
        <v>25435.603999999999</v>
      </c>
      <c r="CM2" s="4">
        <v>17713.998</v>
      </c>
      <c r="CN2" s="4">
        <v>20427.224999999999</v>
      </c>
      <c r="CO2" s="4">
        <v>29860.896000000001</v>
      </c>
      <c r="CP2" s="4"/>
      <c r="CQ2" s="4">
        <v>25719.025000000001</v>
      </c>
      <c r="CR2" s="4">
        <v>20337.026999999998</v>
      </c>
      <c r="CS2" s="4">
        <v>20068.141</v>
      </c>
      <c r="CT2" s="4">
        <v>19025.938999999998</v>
      </c>
      <c r="CU2" s="4">
        <v>19883.469000000001</v>
      </c>
      <c r="CV2" s="4">
        <v>17053.109</v>
      </c>
      <c r="CW2" s="4">
        <v>18258.609</v>
      </c>
      <c r="CX2" s="4">
        <v>16446.513999999999</v>
      </c>
      <c r="CY2" s="4">
        <v>16771.400000000001</v>
      </c>
      <c r="CZ2" s="4">
        <v>24404.09</v>
      </c>
      <c r="DA2" s="4">
        <v>18626.671999999999</v>
      </c>
      <c r="DB2" s="4">
        <v>31290.824000000001</v>
      </c>
      <c r="DC2" s="4">
        <v>20753.395</v>
      </c>
      <c r="DD2" s="4">
        <v>19314.062000000002</v>
      </c>
      <c r="DE2" s="4">
        <v>17281.812000000002</v>
      </c>
      <c r="DF2" s="4">
        <v>18530.488000000001</v>
      </c>
      <c r="DG2" s="4">
        <v>18032.898000000001</v>
      </c>
      <c r="DH2" s="4">
        <v>17887.127</v>
      </c>
      <c r="DI2" s="4">
        <v>20668.752</v>
      </c>
      <c r="DJ2" s="4">
        <v>19010.978999999999</v>
      </c>
      <c r="DK2" s="4">
        <v>20987.653999999999</v>
      </c>
      <c r="DL2" s="4">
        <v>17245.476999999999</v>
      </c>
      <c r="DM2" s="4">
        <v>19302.52</v>
      </c>
      <c r="DN2" s="4"/>
      <c r="DO2" s="4"/>
      <c r="DP2" s="4"/>
      <c r="DQ2" s="4"/>
      <c r="DR2" s="4"/>
      <c r="DS2" s="4"/>
      <c r="DT2" s="4"/>
      <c r="DU2" s="4"/>
      <c r="DV2" s="4">
        <v>17205.293000000001</v>
      </c>
      <c r="DW2" s="4">
        <v>17229.66</v>
      </c>
      <c r="DX2" s="4">
        <v>19962.553</v>
      </c>
      <c r="DY2" s="4">
        <v>16737.201000000001</v>
      </c>
      <c r="DZ2" s="4">
        <v>16510.636999999999</v>
      </c>
      <c r="EA2" s="4">
        <v>17653.294999999998</v>
      </c>
      <c r="EB2" s="4">
        <v>17078.331999999999</v>
      </c>
      <c r="EC2" s="4">
        <v>17210.423999999999</v>
      </c>
      <c r="ED2" s="4">
        <v>18814.335999999999</v>
      </c>
      <c r="EE2" s="4">
        <v>16436.682000000001</v>
      </c>
      <c r="EF2" s="4">
        <v>14658.356</v>
      </c>
      <c r="EG2" s="4">
        <v>16974.025000000001</v>
      </c>
      <c r="EH2" s="4">
        <v>17920.043000000001</v>
      </c>
      <c r="EI2" s="4">
        <v>18336.838</v>
      </c>
      <c r="EJ2" s="4">
        <v>15379.091</v>
      </c>
      <c r="EK2" s="4">
        <v>15648.404</v>
      </c>
      <c r="EL2" s="4">
        <v>17986.73</v>
      </c>
      <c r="EM2" s="4">
        <v>16747.888999999999</v>
      </c>
      <c r="EN2" s="4">
        <v>19118.275000000001</v>
      </c>
      <c r="EO2" s="4">
        <v>31332.717000000001</v>
      </c>
      <c r="EP2" s="4"/>
      <c r="EQ2" s="4"/>
      <c r="ER2" s="4"/>
      <c r="ES2" s="4"/>
      <c r="ET2" s="4"/>
      <c r="EU2" s="4"/>
      <c r="EV2" s="4">
        <v>20752.967000000001</v>
      </c>
      <c r="EW2" s="4">
        <v>15663.794</v>
      </c>
      <c r="EX2" s="4">
        <v>19920.232</v>
      </c>
      <c r="EY2" s="4">
        <v>18260.32</v>
      </c>
      <c r="EZ2" s="4">
        <v>19580.811000000002</v>
      </c>
      <c r="FA2" s="4">
        <v>16288.772000000001</v>
      </c>
      <c r="FB2" s="4">
        <v>20356.690999999999</v>
      </c>
      <c r="FC2" s="4">
        <v>18182.945</v>
      </c>
      <c r="FD2" s="4">
        <v>18214.151999999998</v>
      </c>
      <c r="FE2" s="4">
        <v>18276.563999999998</v>
      </c>
      <c r="FF2" s="4">
        <v>19366.643</v>
      </c>
      <c r="FG2" s="4">
        <v>18223.557000000001</v>
      </c>
      <c r="FH2" s="4">
        <v>16416.162</v>
      </c>
      <c r="FI2" s="4">
        <v>32722.888999999999</v>
      </c>
      <c r="FJ2" s="4">
        <v>38207.910000000003</v>
      </c>
      <c r="FK2" s="4">
        <v>18440.289000000001</v>
      </c>
      <c r="FL2" s="4">
        <v>19858.248</v>
      </c>
      <c r="FM2" s="4">
        <v>20391.743999999999</v>
      </c>
      <c r="FN2" s="4">
        <v>17272.835999999999</v>
      </c>
      <c r="FO2" s="4">
        <v>17963.646000000001</v>
      </c>
      <c r="FP2" s="4">
        <v>17822.150000000001</v>
      </c>
      <c r="FQ2" s="4">
        <v>17713.998</v>
      </c>
      <c r="FR2" s="4">
        <v>20315.224999999999</v>
      </c>
      <c r="FS2" s="4">
        <v>17359.187999999998</v>
      </c>
      <c r="FT2" s="4">
        <v>17795.219000000001</v>
      </c>
      <c r="FU2" s="4">
        <v>19790.705000000002</v>
      </c>
      <c r="FV2" s="4">
        <v>18336.412</v>
      </c>
      <c r="FW2" s="4">
        <v>19306.794999999998</v>
      </c>
      <c r="FX2" s="4">
        <v>16067.764999999999</v>
      </c>
      <c r="FY2" s="4">
        <v>16842.361000000001</v>
      </c>
      <c r="FZ2" s="4">
        <v>13975.668</v>
      </c>
      <c r="GA2" s="4">
        <v>17611.401999999998</v>
      </c>
      <c r="GB2" s="4">
        <v>19423.925999999999</v>
      </c>
      <c r="GC2" s="4">
        <v>26018.261999999999</v>
      </c>
      <c r="GD2" s="4">
        <v>17914.059000000001</v>
      </c>
      <c r="GE2" s="4">
        <v>26904.004000000001</v>
      </c>
      <c r="GF2" s="4">
        <v>16933.416000000001</v>
      </c>
      <c r="GG2" s="4">
        <v>17244.623</v>
      </c>
      <c r="GH2" s="4">
        <v>25614.719000000001</v>
      </c>
      <c r="GI2" s="4">
        <v>18764.748</v>
      </c>
      <c r="GJ2" s="4">
        <v>16465.322</v>
      </c>
      <c r="GK2" s="4">
        <v>18033.326000000001</v>
      </c>
      <c r="GL2" s="4">
        <v>17812.317999999999</v>
      </c>
      <c r="GM2" s="4">
        <v>19272.598000000002</v>
      </c>
      <c r="GN2" s="4">
        <v>17030.881000000001</v>
      </c>
      <c r="GO2" s="4">
        <v>18036.745999999999</v>
      </c>
      <c r="GP2" s="4">
        <v>29243.186000000002</v>
      </c>
      <c r="GQ2" s="4">
        <v>21984.115000000002</v>
      </c>
      <c r="GR2" s="4"/>
      <c r="GS2" s="4">
        <v>19939.469000000001</v>
      </c>
      <c r="GT2" s="4">
        <v>18555.280999999999</v>
      </c>
      <c r="GU2" s="4">
        <v>19034.916000000001</v>
      </c>
      <c r="GV2" s="4">
        <v>19091.344000000001</v>
      </c>
      <c r="GW2" s="4">
        <v>17256.164000000001</v>
      </c>
      <c r="GX2" s="4">
        <v>18457.815999999999</v>
      </c>
      <c r="GY2" s="4">
        <v>17763.585999999999</v>
      </c>
      <c r="GZ2" s="4">
        <v>19962.98</v>
      </c>
      <c r="HA2" s="4">
        <v>17107.400000000001</v>
      </c>
      <c r="HB2" s="4">
        <v>17763.585999999999</v>
      </c>
      <c r="HC2" s="4">
        <v>20399.866999999998</v>
      </c>
      <c r="HD2" s="4">
        <v>16188.742</v>
      </c>
      <c r="HE2" s="4">
        <v>17460.5</v>
      </c>
      <c r="HF2" s="4">
        <v>18991.740000000002</v>
      </c>
      <c r="HG2" s="4">
        <v>18305.205000000002</v>
      </c>
      <c r="HH2" s="4">
        <v>19420.506000000001</v>
      </c>
      <c r="HI2" s="4">
        <v>20463.988000000001</v>
      </c>
      <c r="HJ2" s="4">
        <v>18796.809000000001</v>
      </c>
      <c r="HK2" s="4">
        <v>19502.153999999999</v>
      </c>
      <c r="HL2" s="4">
        <v>16576.896000000001</v>
      </c>
      <c r="HM2" s="4">
        <v>15851.459000000001</v>
      </c>
      <c r="HN2" s="4">
        <v>15603.092000000001</v>
      </c>
      <c r="HO2" s="4">
        <v>17899.098000000002</v>
      </c>
      <c r="HP2" s="4"/>
      <c r="HQ2" s="4"/>
      <c r="HR2" s="4"/>
      <c r="HS2" s="4">
        <v>16784.224999999999</v>
      </c>
      <c r="HT2" s="4">
        <v>16358.88</v>
      </c>
      <c r="HU2" s="4">
        <v>30933.877</v>
      </c>
      <c r="HV2" s="4">
        <v>19539.346000000001</v>
      </c>
      <c r="HW2" s="4">
        <v>16385.811000000002</v>
      </c>
      <c r="HX2" s="4">
        <v>16187.887000000001</v>
      </c>
      <c r="HY2" s="4">
        <v>18627.099999999999</v>
      </c>
      <c r="HZ2" s="4">
        <v>18031.616999999998</v>
      </c>
      <c r="IA2" s="4">
        <v>17880.715</v>
      </c>
      <c r="IB2" s="4">
        <v>17621.234</v>
      </c>
      <c r="IC2" s="4">
        <v>25779.726999999999</v>
      </c>
      <c r="ID2" s="4">
        <v>19087.923999999999</v>
      </c>
      <c r="IE2" s="4">
        <v>19844.567999999999</v>
      </c>
      <c r="IF2" s="4">
        <v>17765.294999999998</v>
      </c>
      <c r="IG2" s="4">
        <v>17301.050999999999</v>
      </c>
      <c r="IH2" s="4">
        <v>16257.138999999999</v>
      </c>
      <c r="II2" s="4">
        <v>17576.775000000001</v>
      </c>
      <c r="IJ2" s="4">
        <v>18140.625</v>
      </c>
      <c r="IK2" s="4">
        <v>17311.309000000001</v>
      </c>
      <c r="IL2" s="4">
        <v>17389.539000000001</v>
      </c>
      <c r="IM2" s="4">
        <v>20476.812000000002</v>
      </c>
      <c r="IN2" s="4">
        <v>20057.881000000001</v>
      </c>
      <c r="IO2" s="4">
        <v>37270.870999999999</v>
      </c>
      <c r="IP2" s="4">
        <v>32526.248</v>
      </c>
      <c r="IQ2" s="4">
        <v>17956.379000000001</v>
      </c>
      <c r="IR2" s="4">
        <v>20189.973000000002</v>
      </c>
      <c r="IS2" s="4">
        <v>19188.383000000002</v>
      </c>
      <c r="IT2" s="4">
        <v>28209.107</v>
      </c>
      <c r="IU2" s="4">
        <v>17957.234</v>
      </c>
      <c r="IV2" s="4">
        <v>33311.961000000003</v>
      </c>
      <c r="IW2" s="4">
        <v>29225.657999999999</v>
      </c>
      <c r="IX2" s="4">
        <v>28233.9</v>
      </c>
      <c r="IY2" s="4">
        <v>18491.588</v>
      </c>
      <c r="IZ2" s="4">
        <v>18125.662</v>
      </c>
      <c r="JA2" s="4">
        <v>19555.162</v>
      </c>
      <c r="JB2" s="4">
        <v>19046.030999999999</v>
      </c>
      <c r="JC2" s="4">
        <v>19426.490000000002</v>
      </c>
      <c r="JD2" s="4">
        <v>17713.998</v>
      </c>
      <c r="JE2" s="4">
        <v>20123.713</v>
      </c>
      <c r="JF2" s="4">
        <v>28145.412</v>
      </c>
      <c r="JG2" s="4">
        <v>23883.844000000001</v>
      </c>
      <c r="JH2" s="4">
        <v>19206.763999999999</v>
      </c>
      <c r="JI2" s="4">
        <v>18678.396000000001</v>
      </c>
      <c r="JJ2" s="4">
        <v>18583.923999999999</v>
      </c>
      <c r="JK2" s="4">
        <v>19235.405999999999</v>
      </c>
      <c r="JL2" s="4">
        <v>19585.940999999999</v>
      </c>
      <c r="JM2" s="4">
        <v>19086.215</v>
      </c>
      <c r="JN2" s="4"/>
      <c r="JO2" s="4"/>
      <c r="JP2" s="4">
        <v>17165.111000000001</v>
      </c>
      <c r="JQ2" s="4">
        <v>16891.521000000001</v>
      </c>
      <c r="JR2" s="4">
        <v>17294.636999999999</v>
      </c>
      <c r="JS2" s="4">
        <v>20046.768</v>
      </c>
      <c r="JT2" s="4">
        <v>19497.879000000001</v>
      </c>
      <c r="JU2" s="4">
        <v>18538.184000000001</v>
      </c>
      <c r="JV2" s="4">
        <v>18993.451000000001</v>
      </c>
      <c r="JW2" s="4">
        <v>16318.696</v>
      </c>
      <c r="JX2" s="4">
        <v>14351.852000000001</v>
      </c>
      <c r="JY2" s="4">
        <v>18024.776999999998</v>
      </c>
      <c r="JZ2" s="4">
        <v>19675.713</v>
      </c>
      <c r="KA2" s="4">
        <v>19650.918000000001</v>
      </c>
      <c r="KB2" s="4">
        <v>15748.008</v>
      </c>
      <c r="KC2" s="4">
        <v>24148.455000000002</v>
      </c>
      <c r="KD2" s="4">
        <v>17744.349999999999</v>
      </c>
      <c r="KE2" s="4">
        <v>18579.648000000001</v>
      </c>
      <c r="KF2" s="4">
        <v>18692.504000000001</v>
      </c>
      <c r="KG2" s="4">
        <v>16517.901999999998</v>
      </c>
      <c r="KH2" s="4">
        <v>18406.945</v>
      </c>
      <c r="KI2" s="4">
        <v>17771.706999999999</v>
      </c>
      <c r="KJ2" s="4"/>
      <c r="KK2" s="4"/>
      <c r="KL2" s="4"/>
      <c r="KM2" s="4"/>
      <c r="KN2" s="4"/>
      <c r="KO2" s="4"/>
    </row>
    <row r="3" spans="1:301" x14ac:dyDescent="0.25">
      <c r="A3" s="30">
        <v>5</v>
      </c>
      <c r="B3" s="4">
        <v>32267.620999999999</v>
      </c>
      <c r="C3" s="4">
        <v>28999.949000000001</v>
      </c>
      <c r="D3" s="4">
        <v>33034.949000000001</v>
      </c>
      <c r="E3" s="4">
        <v>31679.405999999999</v>
      </c>
      <c r="F3" s="4">
        <v>30884.717000000001</v>
      </c>
      <c r="G3" s="4">
        <v>29462.057000000001</v>
      </c>
      <c r="H3" s="4">
        <v>31796.535</v>
      </c>
      <c r="I3" s="4">
        <v>31141.633000000002</v>
      </c>
      <c r="J3" s="4">
        <v>26927.516</v>
      </c>
      <c r="K3" s="4">
        <v>28273.655999999999</v>
      </c>
      <c r="L3" s="4">
        <v>35250.163999999997</v>
      </c>
      <c r="M3" s="4">
        <v>30241.782999999999</v>
      </c>
      <c r="N3" s="4">
        <v>29675.370999999999</v>
      </c>
      <c r="O3" s="4">
        <v>25679.695</v>
      </c>
      <c r="P3" s="4"/>
      <c r="Q3" s="4"/>
      <c r="R3" s="4"/>
      <c r="S3" s="4"/>
      <c r="T3" s="4">
        <v>26042.201000000001</v>
      </c>
      <c r="U3" s="4">
        <v>31839.282999999999</v>
      </c>
      <c r="V3" s="4">
        <v>31887.59</v>
      </c>
      <c r="W3" s="4">
        <v>26099.057000000001</v>
      </c>
      <c r="X3" s="4">
        <v>30350.791000000001</v>
      </c>
      <c r="Y3" s="4">
        <v>31489.175999999999</v>
      </c>
      <c r="Z3" s="4">
        <v>32325.758000000002</v>
      </c>
      <c r="AA3" s="4">
        <v>28904.620999999999</v>
      </c>
      <c r="AB3" s="4">
        <v>21265.518</v>
      </c>
      <c r="AC3" s="4">
        <v>29002.940999999999</v>
      </c>
      <c r="AD3" s="4">
        <v>28398.482</v>
      </c>
      <c r="AE3" s="4">
        <v>28744.313999999998</v>
      </c>
      <c r="AF3" s="4">
        <v>29181.629000000001</v>
      </c>
      <c r="AG3" s="4">
        <v>25619.85</v>
      </c>
      <c r="AH3" s="4">
        <v>33149.945</v>
      </c>
      <c r="AI3" s="4">
        <v>26267.912</v>
      </c>
      <c r="AJ3" s="4">
        <v>32191.528999999999</v>
      </c>
      <c r="AK3" s="4">
        <v>32321.484</v>
      </c>
      <c r="AL3" s="4">
        <v>24082.197</v>
      </c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>
        <v>27051.059000000001</v>
      </c>
      <c r="AZ3" s="4">
        <v>27547.365000000002</v>
      </c>
      <c r="BA3" s="4">
        <v>27362.692999999999</v>
      </c>
      <c r="BB3" s="4">
        <v>30068.226999999999</v>
      </c>
      <c r="BC3" s="4">
        <v>33636.417999999998</v>
      </c>
      <c r="BD3" s="4">
        <v>27125.438999999998</v>
      </c>
      <c r="BE3" s="4">
        <v>28780.65</v>
      </c>
      <c r="BF3" s="4">
        <v>27021.562000000002</v>
      </c>
      <c r="BG3" s="4">
        <v>27495.638999999999</v>
      </c>
      <c r="BH3" s="4">
        <v>30686.793000000001</v>
      </c>
      <c r="BI3" s="4">
        <v>27354.143</v>
      </c>
      <c r="BJ3" s="4">
        <v>31481.055</v>
      </c>
      <c r="BK3" s="4">
        <v>26361.103999999999</v>
      </c>
      <c r="BL3" s="4">
        <v>36437.707000000002</v>
      </c>
      <c r="BM3" s="4">
        <v>27260.525000000001</v>
      </c>
      <c r="BN3" s="4">
        <v>30541.021000000001</v>
      </c>
      <c r="BO3" s="4">
        <v>27126.294999999998</v>
      </c>
      <c r="BP3" s="4">
        <v>29021.322</v>
      </c>
      <c r="BQ3" s="4">
        <v>29184.192999999999</v>
      </c>
      <c r="BR3" s="4">
        <v>31386.151999999998</v>
      </c>
      <c r="BS3" s="4">
        <v>27455.456999999999</v>
      </c>
      <c r="BT3" s="4"/>
      <c r="BU3" s="4"/>
      <c r="BV3" s="4"/>
      <c r="BW3" s="4"/>
      <c r="BX3" s="4"/>
      <c r="BY3" s="4">
        <v>27758.011999999999</v>
      </c>
      <c r="BZ3" s="4">
        <v>32153.153999999999</v>
      </c>
      <c r="CA3" s="4">
        <v>26413.208999999999</v>
      </c>
      <c r="CB3" s="4">
        <v>28606.543000000001</v>
      </c>
      <c r="CC3" s="4">
        <v>34458.027000000002</v>
      </c>
      <c r="CD3" s="4">
        <v>32106.562000000002</v>
      </c>
      <c r="CE3" s="4">
        <v>36798.195</v>
      </c>
      <c r="CF3" s="4">
        <v>24823.445</v>
      </c>
      <c r="CG3" s="4">
        <v>31987.26</v>
      </c>
      <c r="CH3" s="4">
        <v>28121.565999999999</v>
      </c>
      <c r="CI3" s="4">
        <v>28453.355</v>
      </c>
      <c r="CJ3" s="4">
        <v>29249.648000000001</v>
      </c>
      <c r="CK3" s="4"/>
      <c r="CL3" s="4"/>
      <c r="CM3" s="4"/>
      <c r="CN3" s="4"/>
      <c r="CO3" s="4"/>
      <c r="CP3" s="4"/>
      <c r="CQ3" s="4">
        <v>30683.373</v>
      </c>
      <c r="CR3" s="4">
        <v>26874.508000000002</v>
      </c>
      <c r="CS3" s="4">
        <v>30481.173999999999</v>
      </c>
      <c r="CT3" s="4">
        <v>30016.5</v>
      </c>
      <c r="CU3" s="4">
        <v>29486.851999999999</v>
      </c>
      <c r="CV3" s="4">
        <v>28656.254000000001</v>
      </c>
      <c r="CW3" s="4">
        <v>24229.678</v>
      </c>
      <c r="CX3" s="4">
        <v>25032.061000000002</v>
      </c>
      <c r="CY3" s="4">
        <v>30514.09</v>
      </c>
      <c r="CZ3" s="4">
        <v>33256.811999999998</v>
      </c>
      <c r="DA3" s="4">
        <v>25452.703000000001</v>
      </c>
      <c r="DB3" s="4">
        <v>34173.336000000003</v>
      </c>
      <c r="DC3" s="4">
        <v>30130.638999999999</v>
      </c>
      <c r="DD3" s="4">
        <v>24633.221000000001</v>
      </c>
      <c r="DE3" s="4">
        <v>32693.82</v>
      </c>
      <c r="DF3" s="4">
        <v>26150.353999999999</v>
      </c>
      <c r="DG3" s="4">
        <v>32028.657999999999</v>
      </c>
      <c r="DH3" s="4">
        <v>28679.766</v>
      </c>
      <c r="DI3" s="4">
        <v>30176.379000000001</v>
      </c>
      <c r="DJ3" s="4">
        <v>29777.967000000001</v>
      </c>
      <c r="DK3" s="4">
        <v>32351.407999999999</v>
      </c>
      <c r="DL3" s="4">
        <v>29474.881000000001</v>
      </c>
      <c r="DM3" s="4"/>
      <c r="DN3" s="4"/>
      <c r="DO3" s="4"/>
      <c r="DP3" s="4"/>
      <c r="DQ3" s="4"/>
      <c r="DR3" s="4"/>
      <c r="DS3" s="4"/>
      <c r="DT3" s="4"/>
      <c r="DU3" s="4"/>
      <c r="DV3" s="4">
        <v>31297.236000000001</v>
      </c>
      <c r="DW3" s="4">
        <v>27469.99</v>
      </c>
      <c r="DX3" s="4">
        <v>28080.436000000002</v>
      </c>
      <c r="DY3" s="4">
        <v>29072.192999999999</v>
      </c>
      <c r="DZ3" s="4">
        <v>26610.324000000001</v>
      </c>
      <c r="EA3" s="4">
        <v>31690.947</v>
      </c>
      <c r="EB3" s="4">
        <v>27955.184000000001</v>
      </c>
      <c r="EC3" s="4">
        <v>26897.166000000001</v>
      </c>
      <c r="ED3" s="4">
        <v>25732.276999999998</v>
      </c>
      <c r="EE3" s="4">
        <v>28681.046999999999</v>
      </c>
      <c r="EF3" s="4">
        <v>26166.17</v>
      </c>
      <c r="EG3" s="4">
        <v>23484.576000000001</v>
      </c>
      <c r="EH3" s="4">
        <v>29052.956999999999</v>
      </c>
      <c r="EI3" s="4">
        <v>31750.366999999998</v>
      </c>
      <c r="EJ3" s="4">
        <v>25240.671999999999</v>
      </c>
      <c r="EK3" s="4">
        <v>32067.131000000001</v>
      </c>
      <c r="EL3" s="4"/>
      <c r="EM3" s="4"/>
      <c r="EN3" s="4"/>
      <c r="EO3" s="4"/>
      <c r="EP3" s="4"/>
      <c r="EQ3" s="4"/>
      <c r="ER3" s="4"/>
      <c r="ES3" s="4"/>
      <c r="ET3" s="4"/>
      <c r="EU3" s="4"/>
      <c r="EV3" s="4">
        <v>30583.342000000001</v>
      </c>
      <c r="EW3" s="4">
        <v>28263.824000000001</v>
      </c>
      <c r="EX3" s="4">
        <v>30933.021000000001</v>
      </c>
      <c r="EY3" s="4">
        <v>34309.703000000001</v>
      </c>
      <c r="EZ3" s="4">
        <v>31269.023000000001</v>
      </c>
      <c r="FA3" s="4">
        <v>32579.684000000001</v>
      </c>
      <c r="FB3" s="4">
        <v>24986.748</v>
      </c>
      <c r="FC3" s="4">
        <v>30311.891</v>
      </c>
      <c r="FD3" s="4">
        <v>33902.311999999998</v>
      </c>
      <c r="FE3" s="4">
        <v>31182.671999999999</v>
      </c>
      <c r="FF3" s="4">
        <v>37340.976999999999</v>
      </c>
      <c r="FG3" s="4">
        <v>30022.059000000001</v>
      </c>
      <c r="FH3" s="4">
        <v>26536.796999999999</v>
      </c>
      <c r="FI3" s="4"/>
      <c r="FJ3" s="4"/>
      <c r="FK3" s="4"/>
      <c r="FL3" s="4"/>
      <c r="FM3" s="4"/>
      <c r="FN3" s="4">
        <v>37360.641000000003</v>
      </c>
      <c r="FO3" s="4">
        <v>27629.013999999999</v>
      </c>
      <c r="FP3" s="4">
        <v>22438.101999999999</v>
      </c>
      <c r="FQ3" s="4">
        <v>30906.945</v>
      </c>
      <c r="FR3" s="4">
        <v>25341.131000000001</v>
      </c>
      <c r="FS3" s="4">
        <v>28071.884999999998</v>
      </c>
      <c r="FT3" s="4">
        <v>29705.293000000001</v>
      </c>
      <c r="FU3" s="4">
        <v>28350.175999999999</v>
      </c>
      <c r="FV3" s="4">
        <v>27067.73</v>
      </c>
      <c r="FW3" s="4">
        <v>33334.188000000002</v>
      </c>
      <c r="FX3" s="4">
        <v>26621.438999999998</v>
      </c>
      <c r="FY3" s="4">
        <v>29616.805</v>
      </c>
      <c r="FZ3" s="4">
        <v>33620.601999999999</v>
      </c>
      <c r="GA3" s="4">
        <v>31795.682000000001</v>
      </c>
      <c r="GB3" s="4">
        <v>27648.25</v>
      </c>
      <c r="GC3" s="4">
        <v>33449.608999999997</v>
      </c>
      <c r="GD3" s="4">
        <v>29957.08</v>
      </c>
      <c r="GE3" s="4">
        <v>27377.226999999999</v>
      </c>
      <c r="GF3" s="4">
        <v>33772.355000000003</v>
      </c>
      <c r="GG3" s="4">
        <v>28478.42</v>
      </c>
      <c r="GH3" s="4">
        <v>27737.166000000001</v>
      </c>
      <c r="GI3" s="4">
        <v>27005.745999999999</v>
      </c>
      <c r="GJ3" s="4">
        <v>30688.074000000001</v>
      </c>
      <c r="GK3" s="4">
        <v>28102.664000000001</v>
      </c>
      <c r="GL3" s="4">
        <v>27656.373</v>
      </c>
      <c r="GM3" s="4"/>
      <c r="GN3" s="4"/>
      <c r="GO3" s="4"/>
      <c r="GP3" s="4"/>
      <c r="GQ3" s="4"/>
      <c r="GR3" s="4"/>
      <c r="GS3" s="4">
        <v>25994.322</v>
      </c>
      <c r="GT3" s="4">
        <v>25884.032999999999</v>
      </c>
      <c r="GU3" s="4">
        <v>28256.984</v>
      </c>
      <c r="GV3" s="4">
        <v>27826.937999999998</v>
      </c>
      <c r="GW3" s="4">
        <v>27964.16</v>
      </c>
      <c r="GX3" s="4">
        <v>30742.365000000002</v>
      </c>
      <c r="GY3" s="4">
        <v>31209.603999999999</v>
      </c>
      <c r="GZ3" s="4">
        <v>27165.623</v>
      </c>
      <c r="HA3" s="4">
        <v>30130.638999999999</v>
      </c>
      <c r="HB3" s="4">
        <v>29877.143</v>
      </c>
      <c r="HC3" s="4">
        <v>25460.398000000001</v>
      </c>
      <c r="HD3" s="4">
        <v>26028.949000000001</v>
      </c>
      <c r="HE3" s="4">
        <v>31177.541000000001</v>
      </c>
      <c r="HF3" s="4">
        <v>27953.9</v>
      </c>
      <c r="HG3" s="4">
        <v>28109.076000000001</v>
      </c>
      <c r="HH3" s="4">
        <v>37209.311999999998</v>
      </c>
      <c r="HI3" s="4">
        <v>28060.344000000001</v>
      </c>
      <c r="HJ3" s="4">
        <v>32619.865000000002</v>
      </c>
      <c r="HK3" s="4">
        <v>30468.776999999998</v>
      </c>
      <c r="HL3" s="4">
        <v>30657.296999999999</v>
      </c>
      <c r="HM3" s="4">
        <v>32511.713</v>
      </c>
      <c r="HN3" s="4"/>
      <c r="HO3" s="4"/>
      <c r="HP3" s="4"/>
      <c r="HQ3" s="4"/>
      <c r="HR3" s="4"/>
      <c r="HS3" s="4">
        <v>27374.662</v>
      </c>
      <c r="HT3" s="4">
        <v>27605.93</v>
      </c>
      <c r="HU3" s="4">
        <v>28172.344000000001</v>
      </c>
      <c r="HV3" s="4">
        <v>29840.807000000001</v>
      </c>
      <c r="HW3" s="4">
        <v>25052.151999999998</v>
      </c>
      <c r="HX3" s="4">
        <v>27768.800999999999</v>
      </c>
      <c r="HY3" s="4">
        <v>28537.84</v>
      </c>
      <c r="HZ3" s="4">
        <v>29662.973000000002</v>
      </c>
      <c r="IA3" s="4">
        <v>31802.947</v>
      </c>
      <c r="IB3" s="4">
        <v>25650.199000000001</v>
      </c>
      <c r="IC3" s="4">
        <v>29404.773000000001</v>
      </c>
      <c r="ID3" s="4">
        <v>26342.721000000001</v>
      </c>
      <c r="IE3" s="4">
        <v>28775.521000000001</v>
      </c>
      <c r="IF3" s="4">
        <v>25300.092000000001</v>
      </c>
      <c r="IG3" s="4"/>
      <c r="IH3" s="4"/>
      <c r="II3" s="4"/>
      <c r="IJ3" s="4"/>
      <c r="IK3" s="4">
        <v>27994.511999999999</v>
      </c>
      <c r="IL3" s="4">
        <v>31346.396000000001</v>
      </c>
      <c r="IM3" s="4">
        <v>27251.118999999999</v>
      </c>
      <c r="IN3" s="4">
        <v>29165.384999999998</v>
      </c>
      <c r="IO3" s="4">
        <v>27444.77</v>
      </c>
      <c r="IP3" s="4">
        <v>24842.26</v>
      </c>
      <c r="IQ3" s="4">
        <v>26063.574000000001</v>
      </c>
      <c r="IR3" s="4">
        <v>26576.98</v>
      </c>
      <c r="IS3" s="4">
        <v>26323.912</v>
      </c>
      <c r="IT3" s="4">
        <v>26264.063999999998</v>
      </c>
      <c r="IU3" s="4">
        <v>30013.508000000002</v>
      </c>
      <c r="IV3" s="4">
        <v>27673.044999999998</v>
      </c>
      <c r="IW3" s="4">
        <v>28477.565999999999</v>
      </c>
      <c r="IX3" s="4">
        <v>29383.828000000001</v>
      </c>
      <c r="IY3" s="4">
        <v>24761.465</v>
      </c>
      <c r="IZ3" s="4">
        <v>28400.190999999999</v>
      </c>
      <c r="JA3" s="4">
        <v>34834.648000000001</v>
      </c>
      <c r="JB3" s="4">
        <v>33894.190999999999</v>
      </c>
      <c r="JC3" s="4">
        <v>27104.493999999999</v>
      </c>
      <c r="JD3" s="4">
        <v>30478.609</v>
      </c>
      <c r="JE3" s="4">
        <v>28492.955000000002</v>
      </c>
      <c r="JF3" s="4"/>
      <c r="JG3" s="4"/>
      <c r="JH3" s="4"/>
      <c r="JI3" s="4"/>
      <c r="JJ3" s="4"/>
      <c r="JK3" s="4"/>
      <c r="JL3" s="4"/>
      <c r="JM3" s="4"/>
      <c r="JN3" s="4"/>
      <c r="JO3" s="4"/>
      <c r="JP3" s="4">
        <v>26273.896000000001</v>
      </c>
      <c r="JQ3" s="4">
        <v>33039.226999999999</v>
      </c>
      <c r="JR3" s="4">
        <v>27278.050999999999</v>
      </c>
      <c r="JS3" s="4">
        <v>25574.535</v>
      </c>
      <c r="JT3" s="4">
        <v>28172.771000000001</v>
      </c>
      <c r="JU3" s="4">
        <v>27755.976999999999</v>
      </c>
      <c r="JV3" s="4">
        <v>27950.48</v>
      </c>
      <c r="JW3" s="4">
        <v>28663.094000000001</v>
      </c>
      <c r="JX3" s="4">
        <v>27883.793000000001</v>
      </c>
      <c r="JY3" s="4">
        <v>26820.219000000001</v>
      </c>
      <c r="JZ3" s="4">
        <v>27932.1</v>
      </c>
      <c r="KA3" s="4">
        <v>31101.449000000001</v>
      </c>
      <c r="KB3" s="4">
        <v>26843.303</v>
      </c>
      <c r="KC3" s="4">
        <v>24966.655999999999</v>
      </c>
      <c r="KD3" s="4">
        <v>26568.859</v>
      </c>
      <c r="KE3" s="4">
        <v>32573.27</v>
      </c>
      <c r="KF3" s="4">
        <v>31267.74</v>
      </c>
      <c r="KG3" s="4">
        <v>25680.550999999999</v>
      </c>
      <c r="KH3" s="4">
        <v>29237.629000000001</v>
      </c>
      <c r="KI3" s="4">
        <v>24645.616999999998</v>
      </c>
      <c r="KJ3" s="4">
        <v>21532.692999999999</v>
      </c>
      <c r="KK3" s="4"/>
      <c r="KL3" s="4"/>
      <c r="KM3" s="4"/>
      <c r="KN3" s="4"/>
      <c r="KO3" s="4"/>
    </row>
    <row r="4" spans="1:301" x14ac:dyDescent="0.25">
      <c r="A4" s="30">
        <v>9</v>
      </c>
      <c r="B4" s="4">
        <v>47229.061999999998</v>
      </c>
      <c r="C4" s="4">
        <v>48538.866999999998</v>
      </c>
      <c r="D4" s="4">
        <v>55473.48</v>
      </c>
      <c r="E4" s="4">
        <v>47679.629000000001</v>
      </c>
      <c r="F4" s="4">
        <v>44443.16</v>
      </c>
      <c r="G4" s="4">
        <v>42324.561999999998</v>
      </c>
      <c r="H4" s="4">
        <v>47043.105000000003</v>
      </c>
      <c r="I4" s="4">
        <v>37339.266000000003</v>
      </c>
      <c r="J4" s="4">
        <v>35871.292999999998</v>
      </c>
      <c r="K4" s="4">
        <v>38136.949000000001</v>
      </c>
      <c r="L4" s="4">
        <v>37367.906000000003</v>
      </c>
      <c r="M4" s="4">
        <v>40182.875</v>
      </c>
      <c r="N4" s="4">
        <v>40010.175999999999</v>
      </c>
      <c r="O4" s="4">
        <v>57644.66</v>
      </c>
      <c r="P4" s="4"/>
      <c r="Q4" s="4"/>
      <c r="R4" s="4"/>
      <c r="S4" s="4"/>
      <c r="T4" s="4">
        <v>56880.75</v>
      </c>
      <c r="U4" s="4">
        <v>42902.09</v>
      </c>
      <c r="V4" s="4">
        <v>48218.684000000001</v>
      </c>
      <c r="W4" s="4">
        <v>39781.898000000001</v>
      </c>
      <c r="X4" s="4">
        <v>40681.75</v>
      </c>
      <c r="Y4" s="4">
        <v>70771.351999999999</v>
      </c>
      <c r="Z4" s="4">
        <v>39675.027000000002</v>
      </c>
      <c r="AA4" s="4">
        <v>48563.233999999997</v>
      </c>
      <c r="AB4" s="4">
        <v>51946.324000000001</v>
      </c>
      <c r="AC4" s="4">
        <v>62267.879000000001</v>
      </c>
      <c r="AD4" s="4">
        <v>51355.546999999999</v>
      </c>
      <c r="AE4" s="4">
        <v>46477.976999999999</v>
      </c>
      <c r="AF4" s="4">
        <v>38528.949000000001</v>
      </c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>
        <v>41691.035000000003</v>
      </c>
      <c r="AZ4" s="4">
        <v>41937.690999999999</v>
      </c>
      <c r="BA4" s="4">
        <v>34153.671999999999</v>
      </c>
      <c r="BB4" s="4">
        <v>35191.171999999999</v>
      </c>
      <c r="BC4" s="4">
        <v>37883.023000000001</v>
      </c>
      <c r="BD4" s="4">
        <v>33850.586000000003</v>
      </c>
      <c r="BE4" s="4">
        <v>27183.578000000001</v>
      </c>
      <c r="BF4" s="4">
        <v>43380.440999999999</v>
      </c>
      <c r="BG4" s="4">
        <v>34011.745999999999</v>
      </c>
      <c r="BH4" s="4">
        <v>29569.780999999999</v>
      </c>
      <c r="BI4" s="4">
        <v>41453.351999999999</v>
      </c>
      <c r="BJ4" s="4">
        <v>28209.535</v>
      </c>
      <c r="BK4" s="4">
        <v>45910.707000000002</v>
      </c>
      <c r="BL4" s="4">
        <v>40994.663999999997</v>
      </c>
      <c r="BM4" s="4">
        <v>35444.237999999998</v>
      </c>
      <c r="BN4" s="4">
        <v>29751.035</v>
      </c>
      <c r="BO4" s="4">
        <v>35710.133000000002</v>
      </c>
      <c r="BP4" s="4">
        <v>34268.663999999997</v>
      </c>
      <c r="BQ4" s="4">
        <v>38878.629000000001</v>
      </c>
      <c r="BR4" s="4">
        <v>44505.148000000001</v>
      </c>
      <c r="BS4" s="4"/>
      <c r="BT4" s="4"/>
      <c r="BU4" s="4"/>
      <c r="BV4" s="4"/>
      <c r="BW4" s="4"/>
      <c r="BX4" s="4"/>
      <c r="BY4" s="4">
        <v>40406.449000000001</v>
      </c>
      <c r="BZ4" s="4">
        <v>46462.586000000003</v>
      </c>
      <c r="CA4" s="4">
        <v>41899.214999999997</v>
      </c>
      <c r="CB4" s="4">
        <v>32624.141</v>
      </c>
      <c r="CC4" s="4">
        <v>35942.684000000001</v>
      </c>
      <c r="CD4" s="4">
        <v>41829.108999999997</v>
      </c>
      <c r="CE4" s="4">
        <v>49938.440999999999</v>
      </c>
      <c r="CF4" s="4">
        <v>44661.175999999999</v>
      </c>
      <c r="CG4" s="4">
        <v>56314.762000000002</v>
      </c>
      <c r="CH4" s="4">
        <v>34019.870999999999</v>
      </c>
      <c r="CI4" s="4">
        <v>30067.370999999999</v>
      </c>
      <c r="CJ4" s="4">
        <v>35944.82</v>
      </c>
      <c r="CK4" s="4"/>
      <c r="CL4" s="4"/>
      <c r="CM4" s="4"/>
      <c r="CN4" s="4"/>
      <c r="CO4" s="4"/>
      <c r="CP4" s="4"/>
      <c r="CQ4" s="4">
        <v>47170.07</v>
      </c>
      <c r="CR4" s="4">
        <v>42800</v>
      </c>
      <c r="CS4" s="4">
        <v>28307</v>
      </c>
      <c r="CT4" s="4">
        <v>44861.667999999998</v>
      </c>
      <c r="CU4" s="4">
        <v>42782.82</v>
      </c>
      <c r="CV4" s="4">
        <v>31971.375</v>
      </c>
      <c r="CW4" s="4">
        <v>30614.974999999999</v>
      </c>
      <c r="CX4" s="4">
        <v>57007.285000000003</v>
      </c>
      <c r="CY4" s="4">
        <v>42348.5</v>
      </c>
      <c r="CZ4" s="4">
        <v>51900</v>
      </c>
      <c r="DA4" s="4">
        <v>42134.332000000002</v>
      </c>
      <c r="DB4" s="4">
        <v>25991.758000000002</v>
      </c>
      <c r="DC4" s="4">
        <v>48578.620999999999</v>
      </c>
      <c r="DD4" s="4">
        <v>33175.163999999997</v>
      </c>
      <c r="DE4" s="4">
        <v>36200</v>
      </c>
      <c r="DF4" s="4">
        <v>67989.297000000006</v>
      </c>
      <c r="DG4" s="4">
        <v>47908.332000000002</v>
      </c>
      <c r="DH4" s="4">
        <v>40487.241999999998</v>
      </c>
      <c r="DI4" s="4">
        <v>29276.101999999999</v>
      </c>
      <c r="DJ4" s="4">
        <v>33111.468999999997</v>
      </c>
      <c r="DK4" s="4">
        <v>33132.843999999997</v>
      </c>
      <c r="DL4" s="4"/>
      <c r="DM4" s="4"/>
      <c r="DN4" s="4"/>
      <c r="DO4" s="4"/>
      <c r="DP4" s="4"/>
      <c r="DQ4" s="4"/>
      <c r="DR4" s="4"/>
      <c r="DS4" s="4"/>
      <c r="DT4" s="4"/>
      <c r="DU4" s="4"/>
      <c r="DV4" s="4">
        <v>40559.917999999998</v>
      </c>
      <c r="DW4" s="4">
        <v>35000.940999999999</v>
      </c>
      <c r="DX4" s="4">
        <v>29835.248</v>
      </c>
      <c r="DY4" s="4">
        <v>30320.440999999999</v>
      </c>
      <c r="DZ4" s="4">
        <v>38863.237999999998</v>
      </c>
      <c r="EA4" s="4">
        <v>31510.978999999999</v>
      </c>
      <c r="EB4" s="4">
        <v>35324.116999999998</v>
      </c>
      <c r="EC4" s="4">
        <v>32759.651999999998</v>
      </c>
      <c r="ED4" s="4">
        <v>39348.434000000001</v>
      </c>
      <c r="EE4" s="4">
        <v>29460.348000000002</v>
      </c>
      <c r="EF4" s="4">
        <v>32675.866999999998</v>
      </c>
      <c r="EG4" s="4">
        <v>31848.687999999998</v>
      </c>
      <c r="EH4" s="4">
        <v>44921.940999999999</v>
      </c>
      <c r="EI4" s="4">
        <v>30466.210999999999</v>
      </c>
      <c r="EJ4" s="4">
        <v>29350.912</v>
      </c>
      <c r="EK4" s="4">
        <v>39865.684000000001</v>
      </c>
      <c r="EL4" s="4">
        <v>49233.097999999998</v>
      </c>
      <c r="EM4" s="4"/>
      <c r="EN4" s="4"/>
      <c r="EO4" s="4"/>
      <c r="EP4" s="4"/>
      <c r="EQ4" s="4"/>
      <c r="ER4" s="4"/>
      <c r="ES4" s="4"/>
      <c r="ET4" s="4"/>
      <c r="EU4" s="4"/>
      <c r="EV4" s="4">
        <v>57070.98</v>
      </c>
      <c r="EW4" s="4">
        <v>34013.031000000003</v>
      </c>
      <c r="EX4" s="4">
        <v>40478.266000000003</v>
      </c>
      <c r="EY4" s="4">
        <v>54844.652000000002</v>
      </c>
      <c r="EZ4" s="4">
        <v>55719.707000000002</v>
      </c>
      <c r="FA4" s="4">
        <v>42633.633000000002</v>
      </c>
      <c r="FB4" s="4">
        <v>52298.144999999997</v>
      </c>
      <c r="FC4" s="4">
        <v>55712.866999999998</v>
      </c>
      <c r="FD4" s="4">
        <v>39253.531000000003</v>
      </c>
      <c r="FE4" s="4">
        <v>45147.226999999999</v>
      </c>
      <c r="FF4" s="4">
        <v>59342.190999999999</v>
      </c>
      <c r="FG4" s="4">
        <v>67456.656000000003</v>
      </c>
      <c r="FH4" s="4">
        <v>38413.527000000002</v>
      </c>
      <c r="FI4" s="4"/>
      <c r="FJ4" s="4"/>
      <c r="FK4" s="4"/>
      <c r="FL4" s="4"/>
      <c r="FM4" s="4"/>
      <c r="FN4" s="4">
        <v>31292.107</v>
      </c>
      <c r="FO4" s="4">
        <v>48900.516000000003</v>
      </c>
      <c r="FP4" s="4">
        <v>47524.453000000001</v>
      </c>
      <c r="FQ4" s="4">
        <v>47451.351999999999</v>
      </c>
      <c r="FR4" s="4">
        <v>40239.730000000003</v>
      </c>
      <c r="FS4" s="4">
        <v>34759.839999999997</v>
      </c>
      <c r="FT4" s="4">
        <v>40045.226999999999</v>
      </c>
      <c r="FU4" s="4">
        <v>46566.891000000003</v>
      </c>
      <c r="FV4" s="4">
        <v>29711.278999999999</v>
      </c>
      <c r="FW4" s="4">
        <v>54485.995999999999</v>
      </c>
      <c r="FX4" s="4">
        <v>30915.923999999999</v>
      </c>
      <c r="FY4" s="4">
        <v>48747.906000000003</v>
      </c>
      <c r="FZ4" s="4">
        <v>46383.074000000001</v>
      </c>
      <c r="GA4" s="4">
        <v>52641.41</v>
      </c>
      <c r="GB4" s="4">
        <v>37180.241999999998</v>
      </c>
      <c r="GC4" s="4">
        <v>46332.203000000001</v>
      </c>
      <c r="GD4" s="4">
        <v>57292.413999999997</v>
      </c>
      <c r="GE4" s="4">
        <v>51464.98</v>
      </c>
      <c r="GF4" s="4">
        <v>43270.578000000001</v>
      </c>
      <c r="GG4" s="4">
        <v>29338.940999999999</v>
      </c>
      <c r="GH4" s="4"/>
      <c r="GI4" s="4"/>
      <c r="GJ4" s="4"/>
      <c r="GK4" s="4"/>
      <c r="GL4" s="4"/>
      <c r="GM4" s="4"/>
      <c r="GN4" s="4"/>
      <c r="GO4" s="4"/>
      <c r="GP4" s="4"/>
      <c r="GQ4" s="4"/>
      <c r="GR4" s="4"/>
      <c r="GS4" s="4">
        <v>27397.745999999999</v>
      </c>
      <c r="GT4" s="4">
        <v>44593.637000000002</v>
      </c>
      <c r="GU4" s="4">
        <v>30430.303</v>
      </c>
      <c r="GV4" s="4">
        <v>36711.722999999998</v>
      </c>
      <c r="GW4" s="4">
        <v>23999.690999999999</v>
      </c>
      <c r="GX4" s="4">
        <v>36534.32</v>
      </c>
      <c r="GY4" s="4">
        <v>37819.328000000001</v>
      </c>
      <c r="GZ4" s="4">
        <v>33385.913999999997</v>
      </c>
      <c r="HA4" s="4">
        <v>27362.266</v>
      </c>
      <c r="HB4" s="4">
        <v>56214.733999999997</v>
      </c>
      <c r="HC4" s="4">
        <v>35852.483999999997</v>
      </c>
      <c r="HD4" s="4">
        <v>29595.432000000001</v>
      </c>
      <c r="HE4" s="4">
        <v>26445.315999999999</v>
      </c>
      <c r="HF4" s="4">
        <v>34368.695</v>
      </c>
      <c r="HG4" s="4">
        <v>40163.641000000003</v>
      </c>
      <c r="HH4" s="4">
        <v>39586.112999999998</v>
      </c>
      <c r="HI4" s="4">
        <v>30663.708999999999</v>
      </c>
      <c r="HJ4" s="4"/>
      <c r="HK4" s="4"/>
      <c r="HL4" s="4"/>
      <c r="HM4" s="4"/>
      <c r="HN4" s="4"/>
      <c r="HO4" s="4"/>
      <c r="HP4" s="4"/>
      <c r="HQ4" s="4"/>
      <c r="HR4" s="4"/>
      <c r="HS4" s="4">
        <v>30853.51</v>
      </c>
      <c r="HT4" s="4">
        <v>46157.792999999998</v>
      </c>
      <c r="HU4" s="4">
        <v>30528.197</v>
      </c>
      <c r="HV4" s="4">
        <v>28668.65</v>
      </c>
      <c r="HW4" s="4">
        <v>35271.964999999997</v>
      </c>
      <c r="HX4" s="4">
        <v>28753.291000000001</v>
      </c>
      <c r="HY4" s="4">
        <v>40562.910000000003</v>
      </c>
      <c r="HZ4" s="4">
        <v>41171.214999999997</v>
      </c>
      <c r="IA4" s="4">
        <v>44148.625</v>
      </c>
      <c r="IB4" s="4">
        <v>30179.798999999999</v>
      </c>
      <c r="IC4" s="4">
        <v>40645.839999999997</v>
      </c>
      <c r="ID4" s="4"/>
      <c r="IE4" s="4"/>
      <c r="IF4" s="4"/>
      <c r="IG4" s="4"/>
      <c r="IH4" s="4"/>
      <c r="II4" s="4"/>
      <c r="IJ4" s="4"/>
      <c r="IK4" s="4">
        <v>47302.59</v>
      </c>
      <c r="IL4" s="4">
        <v>34026.711000000003</v>
      </c>
      <c r="IM4" s="4">
        <v>28316.403999999999</v>
      </c>
      <c r="IN4" s="4">
        <v>41458.483999999997</v>
      </c>
      <c r="IO4" s="4">
        <v>29450.513999999999</v>
      </c>
      <c r="IP4" s="4">
        <v>29728.377</v>
      </c>
      <c r="IQ4" s="4">
        <v>32455.285</v>
      </c>
      <c r="IR4" s="4">
        <v>34142.559000000001</v>
      </c>
      <c r="IS4" s="4">
        <v>32886.188000000002</v>
      </c>
      <c r="IT4" s="4">
        <v>40298.296999999999</v>
      </c>
      <c r="IU4" s="4">
        <v>34098.527000000002</v>
      </c>
      <c r="IV4" s="4">
        <v>39311.667999999998</v>
      </c>
      <c r="IW4" s="4">
        <v>44778.309000000001</v>
      </c>
      <c r="IX4" s="4">
        <v>30175.523000000001</v>
      </c>
      <c r="IY4" s="4">
        <v>31262.611000000001</v>
      </c>
      <c r="IZ4" s="4">
        <v>54910.059000000001</v>
      </c>
      <c r="JA4" s="4">
        <v>36581.339999999997</v>
      </c>
      <c r="JB4" s="4">
        <v>32975.957000000002</v>
      </c>
      <c r="JC4" s="4">
        <v>40479.550999999999</v>
      </c>
      <c r="JD4" s="4"/>
      <c r="JE4" s="4"/>
      <c r="JF4" s="4"/>
      <c r="JG4" s="4"/>
      <c r="JH4" s="4"/>
      <c r="JI4" s="4"/>
      <c r="JJ4" s="4"/>
      <c r="JK4" s="4"/>
      <c r="JL4" s="4"/>
      <c r="JM4" s="4"/>
      <c r="JN4" s="4"/>
      <c r="JO4" s="4"/>
      <c r="JP4" s="4">
        <v>25131.664000000001</v>
      </c>
      <c r="JQ4" s="4">
        <v>26590.232</v>
      </c>
      <c r="JR4" s="4">
        <v>33930.953000000001</v>
      </c>
      <c r="JS4" s="4">
        <v>27364.401999999998</v>
      </c>
      <c r="JT4" s="4">
        <v>27260.525000000001</v>
      </c>
      <c r="JU4" s="4">
        <v>30839.831999999999</v>
      </c>
      <c r="JV4" s="4">
        <v>28150.115000000002</v>
      </c>
      <c r="JW4" s="4">
        <v>28036.831999999999</v>
      </c>
      <c r="JX4" s="4">
        <v>32105.178</v>
      </c>
      <c r="JY4" s="4">
        <v>24440.425999999999</v>
      </c>
      <c r="JZ4" s="4">
        <v>35891.811999999998</v>
      </c>
      <c r="KA4" s="4">
        <v>30331.555</v>
      </c>
      <c r="KB4" s="4">
        <v>30202.883000000002</v>
      </c>
      <c r="KC4" s="4">
        <v>29616.377</v>
      </c>
      <c r="KD4" s="4">
        <v>28681.046999999999</v>
      </c>
      <c r="KE4" s="4">
        <v>34695.288999999997</v>
      </c>
      <c r="KF4" s="4">
        <v>31934.186000000002</v>
      </c>
      <c r="KG4" s="4">
        <v>27459.305</v>
      </c>
      <c r="KH4" s="4">
        <v>32489.484</v>
      </c>
      <c r="KI4" s="4">
        <v>36314.163999999997</v>
      </c>
      <c r="KJ4" s="4"/>
      <c r="KK4" s="4"/>
      <c r="KL4" s="4"/>
      <c r="KM4" s="4"/>
      <c r="KN4" s="4"/>
      <c r="KO4" s="4"/>
    </row>
    <row r="5" spans="1:301" x14ac:dyDescent="0.25">
      <c r="A5" s="30">
        <v>13</v>
      </c>
      <c r="B5" s="4">
        <v>71902.468999999997</v>
      </c>
      <c r="C5" s="4">
        <v>63104.461000000003</v>
      </c>
      <c r="D5" s="4">
        <v>52750.417999999998</v>
      </c>
      <c r="E5" s="4">
        <v>45961.578000000001</v>
      </c>
      <c r="F5" s="4">
        <v>47045.671999999999</v>
      </c>
      <c r="G5" s="4">
        <v>60765.277000000002</v>
      </c>
      <c r="H5" s="4">
        <v>38846.565999999999</v>
      </c>
      <c r="I5" s="4">
        <v>52854.296999999999</v>
      </c>
      <c r="J5" s="4">
        <v>43445.417999999998</v>
      </c>
      <c r="K5" s="4">
        <v>41397.781000000003</v>
      </c>
      <c r="L5" s="4">
        <v>80558.976999999999</v>
      </c>
      <c r="M5" s="4">
        <v>56770.031000000003</v>
      </c>
      <c r="N5" s="4">
        <v>52550.355000000003</v>
      </c>
      <c r="O5" s="4">
        <v>48704.300999999999</v>
      </c>
      <c r="P5" s="4">
        <v>50227.421999999999</v>
      </c>
      <c r="Q5" s="4">
        <v>47748.023000000001</v>
      </c>
      <c r="R5" s="4">
        <v>62456.824000000001</v>
      </c>
      <c r="S5" s="4">
        <v>51252.523000000001</v>
      </c>
      <c r="T5" s="4">
        <v>43133.785000000003</v>
      </c>
      <c r="U5" s="4">
        <v>58243.561999999998</v>
      </c>
      <c r="V5" s="4">
        <v>84110.922000000006</v>
      </c>
      <c r="W5" s="4">
        <v>63704.214999999997</v>
      </c>
      <c r="X5" s="4">
        <v>71961.460999999996</v>
      </c>
      <c r="Y5" s="4">
        <v>90066.601999999999</v>
      </c>
      <c r="Z5" s="4">
        <v>72522.312000000005</v>
      </c>
      <c r="AA5" s="4">
        <v>44294.824000000001</v>
      </c>
      <c r="AB5" s="4">
        <v>49672.546999999999</v>
      </c>
      <c r="AC5" s="4">
        <v>50406.964999999997</v>
      </c>
      <c r="AD5" s="4">
        <v>49062.105000000003</v>
      </c>
      <c r="AE5" s="4">
        <v>59381.945</v>
      </c>
      <c r="AF5" s="4">
        <v>52934.233999999997</v>
      </c>
      <c r="AG5" s="4">
        <v>77207.945000000007</v>
      </c>
      <c r="AH5" s="4">
        <v>92728.531000000003</v>
      </c>
      <c r="AI5" s="4">
        <v>79680.5</v>
      </c>
      <c r="AJ5" s="4">
        <v>49679.815999999999</v>
      </c>
      <c r="AK5" s="4">
        <v>48272.546999999999</v>
      </c>
      <c r="AL5" s="4">
        <v>79804.898000000001</v>
      </c>
      <c r="AM5" s="4">
        <v>49703.754000000001</v>
      </c>
      <c r="AN5" s="4">
        <v>49768.305</v>
      </c>
      <c r="AO5" s="4">
        <v>39890.906000000003</v>
      </c>
      <c r="AP5" s="4">
        <v>59425.550999999999</v>
      </c>
      <c r="AQ5" s="4">
        <v>53913.167999999998</v>
      </c>
      <c r="AR5" s="4">
        <v>40840.769999999997</v>
      </c>
      <c r="AS5" s="4">
        <v>41560.652000000002</v>
      </c>
      <c r="AT5" s="4">
        <v>61285.953000000001</v>
      </c>
      <c r="AU5" s="4">
        <v>53761.413999999997</v>
      </c>
      <c r="AV5" s="4">
        <v>70314.797000000006</v>
      </c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>
        <v>48946.684000000001</v>
      </c>
      <c r="BZ5" s="4">
        <v>49346.809000000001</v>
      </c>
      <c r="CA5" s="4">
        <v>59600.391000000003</v>
      </c>
      <c r="CB5" s="4">
        <v>65503.061999999998</v>
      </c>
      <c r="CC5" s="4">
        <v>58002.035000000003</v>
      </c>
      <c r="CD5" s="4">
        <v>87123.812000000005</v>
      </c>
      <c r="CE5" s="4">
        <v>36719.417999999998</v>
      </c>
      <c r="CF5" s="4">
        <v>45906.434000000001</v>
      </c>
      <c r="CG5" s="4">
        <v>81270.304999999993</v>
      </c>
      <c r="CH5" s="4">
        <v>47063.625</v>
      </c>
      <c r="CI5" s="4">
        <v>62759.055</v>
      </c>
      <c r="CJ5" s="4">
        <v>35968.762000000002</v>
      </c>
      <c r="CK5" s="4">
        <v>56786.277000000002</v>
      </c>
      <c r="CL5" s="4">
        <v>84496.937999999995</v>
      </c>
      <c r="CM5" s="4">
        <v>48644.883000000002</v>
      </c>
      <c r="CN5" s="4">
        <v>68810.491999999998</v>
      </c>
      <c r="CO5" s="4">
        <v>42731.097999999998</v>
      </c>
      <c r="CP5" s="4">
        <v>46555.351999999999</v>
      </c>
      <c r="CQ5" s="4">
        <v>63599.483999999997</v>
      </c>
      <c r="CR5" s="4">
        <v>65919</v>
      </c>
      <c r="CS5" s="4">
        <v>60176.207000000002</v>
      </c>
      <c r="CT5" s="4">
        <v>50251.358999999997</v>
      </c>
      <c r="CU5" s="4">
        <v>61003.811999999998</v>
      </c>
      <c r="CV5" s="4">
        <v>49695.207000000002</v>
      </c>
      <c r="CW5" s="4">
        <v>31917.940999999999</v>
      </c>
      <c r="CX5" s="4">
        <v>44221.296999999999</v>
      </c>
      <c r="CY5" s="4">
        <v>59273.366999999998</v>
      </c>
      <c r="CZ5" s="4">
        <v>82692.968999999997</v>
      </c>
      <c r="DA5" s="4">
        <v>52009.593999999997</v>
      </c>
      <c r="DB5" s="4">
        <v>62693.648000000001</v>
      </c>
      <c r="DC5" s="4">
        <v>57530.093999999997</v>
      </c>
      <c r="DD5" s="4">
        <v>60694.315999999999</v>
      </c>
      <c r="DE5" s="4">
        <v>52788.038999999997</v>
      </c>
      <c r="DF5" s="4">
        <v>71494.218999999997</v>
      </c>
      <c r="DG5" s="4">
        <v>55228.105000000003</v>
      </c>
      <c r="DH5" s="4">
        <v>59118.616999999998</v>
      </c>
      <c r="DI5" s="4">
        <v>49658.016000000003</v>
      </c>
      <c r="DJ5" s="4">
        <v>52625.167999999998</v>
      </c>
      <c r="DK5" s="4">
        <v>49251.050999999999</v>
      </c>
      <c r="DL5" s="4">
        <v>69065.695000000007</v>
      </c>
      <c r="DM5" s="4">
        <v>89797.718999999997</v>
      </c>
      <c r="DN5" s="4">
        <v>39908.434000000001</v>
      </c>
      <c r="DO5" s="4">
        <v>56806.366999999998</v>
      </c>
      <c r="DP5" s="4">
        <v>36424.027000000002</v>
      </c>
      <c r="DQ5" s="4">
        <v>54304.315999999999</v>
      </c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>
        <v>42127.065999999999</v>
      </c>
      <c r="EW5" s="4">
        <v>68444.562000000005</v>
      </c>
      <c r="EX5" s="4">
        <v>37993.741999999998</v>
      </c>
      <c r="EY5" s="4">
        <v>71388.633000000002</v>
      </c>
      <c r="EZ5" s="4">
        <v>52168.616999999998</v>
      </c>
      <c r="FA5" s="4">
        <v>62814.199000000001</v>
      </c>
      <c r="FB5" s="4">
        <v>61018.773000000001</v>
      </c>
      <c r="FC5" s="4">
        <v>64010.292999999998</v>
      </c>
      <c r="FD5" s="4">
        <v>69930.491999999998</v>
      </c>
      <c r="FE5" s="4">
        <v>68048.718999999997</v>
      </c>
      <c r="FF5" s="4">
        <v>47907.046999999999</v>
      </c>
      <c r="FG5" s="4">
        <v>53336.07</v>
      </c>
      <c r="FH5" s="4">
        <v>68420.195000000007</v>
      </c>
      <c r="FI5" s="4">
        <v>52752.555</v>
      </c>
      <c r="FJ5" s="4">
        <v>44114.43</v>
      </c>
      <c r="FK5" s="4">
        <v>33721.059000000001</v>
      </c>
      <c r="FL5" s="4">
        <v>62997.59</v>
      </c>
      <c r="FM5" s="4">
        <v>37886.870999999999</v>
      </c>
      <c r="FN5" s="4">
        <v>34097.671999999999</v>
      </c>
      <c r="FO5" s="4">
        <v>50860.949000000001</v>
      </c>
      <c r="FP5" s="4">
        <v>78057.781000000003</v>
      </c>
      <c r="FQ5" s="4">
        <v>72936.968999999997</v>
      </c>
      <c r="FR5" s="4">
        <v>42259.586000000003</v>
      </c>
      <c r="FS5" s="4">
        <v>53262.112999999998</v>
      </c>
      <c r="FT5" s="4">
        <v>67464.773000000001</v>
      </c>
      <c r="FU5" s="4">
        <v>45772.629000000001</v>
      </c>
      <c r="FV5" s="4">
        <v>60771.262000000002</v>
      </c>
      <c r="FW5" s="4">
        <v>53937.108999999997</v>
      </c>
      <c r="FX5" s="4">
        <v>40702.695</v>
      </c>
      <c r="FY5" s="4">
        <v>46671.625</v>
      </c>
      <c r="FZ5" s="4">
        <v>109951.781</v>
      </c>
      <c r="GA5" s="4">
        <v>79881.414000000004</v>
      </c>
      <c r="GB5" s="4">
        <v>48145.582000000002</v>
      </c>
      <c r="GC5" s="4">
        <v>39391.18</v>
      </c>
      <c r="GD5" s="4">
        <v>46652.815999999999</v>
      </c>
      <c r="GE5" s="4">
        <v>48869.309000000001</v>
      </c>
      <c r="GF5" s="4">
        <v>48921.035000000003</v>
      </c>
      <c r="GG5" s="4">
        <v>74154.866999999998</v>
      </c>
      <c r="GH5" s="4">
        <v>66511.922000000006</v>
      </c>
      <c r="GI5" s="4">
        <v>46001.762000000002</v>
      </c>
      <c r="GJ5" s="4">
        <v>59010.891000000003</v>
      </c>
      <c r="GK5" s="4">
        <v>38183.972999999998</v>
      </c>
      <c r="GL5" s="4">
        <v>40671.061999999998</v>
      </c>
      <c r="GM5" s="4">
        <v>64647.241999999998</v>
      </c>
      <c r="GN5" s="4">
        <v>62486.32</v>
      </c>
      <c r="GO5" s="4">
        <v>47923.292999999998</v>
      </c>
      <c r="GP5" s="4">
        <v>57196.66</v>
      </c>
      <c r="GQ5" s="4">
        <v>49247.203000000001</v>
      </c>
      <c r="GR5" s="4"/>
      <c r="GS5" s="4"/>
      <c r="GT5" s="4"/>
      <c r="GU5" s="4"/>
      <c r="GV5" s="4"/>
      <c r="GW5" s="4"/>
      <c r="GX5" s="4"/>
      <c r="GY5" s="4"/>
      <c r="GZ5" s="4"/>
      <c r="HA5" s="4"/>
      <c r="HB5" s="4"/>
      <c r="HC5" s="4"/>
      <c r="HD5" s="4"/>
      <c r="HE5" s="4"/>
      <c r="HF5" s="4"/>
      <c r="HG5" s="4"/>
      <c r="HH5" s="4"/>
      <c r="HI5" s="4"/>
      <c r="HJ5" s="4"/>
      <c r="HK5" s="4"/>
      <c r="HL5" s="4"/>
      <c r="HM5" s="4"/>
      <c r="HN5" s="4"/>
      <c r="HO5" s="4"/>
      <c r="HP5" s="4"/>
      <c r="HQ5" s="4"/>
      <c r="HR5" s="4"/>
      <c r="HS5" s="4">
        <v>38721.741999999998</v>
      </c>
      <c r="HT5" s="4">
        <v>39908.858999999997</v>
      </c>
      <c r="HU5" s="4">
        <v>37619.269999999997</v>
      </c>
      <c r="HV5" s="4">
        <v>47241.887000000002</v>
      </c>
      <c r="HW5" s="4">
        <v>57931.925999999999</v>
      </c>
      <c r="HX5" s="4">
        <v>44382.461000000003</v>
      </c>
      <c r="HY5" s="4">
        <v>35114.222999999998</v>
      </c>
      <c r="HZ5" s="4">
        <v>53361.718999999997</v>
      </c>
      <c r="IA5" s="4">
        <v>36076.913999999997</v>
      </c>
      <c r="IB5" s="4">
        <v>58025.972999999998</v>
      </c>
      <c r="IC5" s="4">
        <v>51541.074000000001</v>
      </c>
      <c r="ID5" s="4">
        <v>34591.839999999997</v>
      </c>
      <c r="IE5" s="4">
        <v>46507.042999999998</v>
      </c>
      <c r="IF5" s="4">
        <v>46692.57</v>
      </c>
      <c r="IG5" s="4">
        <v>37144.762000000002</v>
      </c>
      <c r="IH5" s="4">
        <v>37986.046999999999</v>
      </c>
      <c r="II5" s="4">
        <v>60021.887000000002</v>
      </c>
      <c r="IJ5" s="4">
        <v>40909.597999999998</v>
      </c>
      <c r="IK5" s="4">
        <v>33113.18</v>
      </c>
      <c r="IL5" s="4">
        <v>44156.32</v>
      </c>
      <c r="IM5" s="4">
        <v>35495.535000000003</v>
      </c>
      <c r="IN5" s="4">
        <v>28164.648000000001</v>
      </c>
      <c r="IO5" s="4">
        <v>40350.023000000001</v>
      </c>
      <c r="IP5" s="4">
        <v>53727.644999999997</v>
      </c>
      <c r="IQ5" s="4">
        <v>51624.004000000001</v>
      </c>
      <c r="IR5" s="4">
        <v>38879.059000000001</v>
      </c>
      <c r="IS5" s="4">
        <v>46152.233999999997</v>
      </c>
      <c r="IT5" s="4">
        <v>50029.495999999999</v>
      </c>
      <c r="IU5" s="4">
        <v>51578.690999999999</v>
      </c>
      <c r="IV5" s="4">
        <v>41242.605000000003</v>
      </c>
      <c r="IW5" s="4">
        <v>44802.245999999999</v>
      </c>
      <c r="IX5" s="4">
        <v>51492.766000000003</v>
      </c>
      <c r="IY5" s="4">
        <v>39932.800999999999</v>
      </c>
      <c r="IZ5" s="4">
        <v>51534.233999999997</v>
      </c>
      <c r="JA5" s="4">
        <v>36200.453000000001</v>
      </c>
      <c r="JB5" s="4">
        <v>41054.512000000002</v>
      </c>
      <c r="JC5" s="4">
        <v>40536.832000000002</v>
      </c>
      <c r="JD5" s="4">
        <v>42581.476999999999</v>
      </c>
      <c r="JE5" s="4">
        <v>41908.620999999999</v>
      </c>
      <c r="JF5" s="4">
        <v>43039.737999999998</v>
      </c>
      <c r="JG5" s="4">
        <v>52487.516000000003</v>
      </c>
      <c r="JH5" s="4">
        <v>36553.555</v>
      </c>
      <c r="JI5" s="4">
        <v>42814.027000000002</v>
      </c>
      <c r="JJ5" s="4">
        <v>53457.472999999998</v>
      </c>
      <c r="JK5" s="4">
        <v>34262.68</v>
      </c>
      <c r="JL5" s="4"/>
      <c r="JM5" s="4"/>
      <c r="JN5" s="4"/>
      <c r="JO5" s="4"/>
      <c r="JP5" s="4"/>
      <c r="JQ5" s="4"/>
      <c r="JR5" s="4"/>
      <c r="JS5" s="4"/>
      <c r="JT5" s="4"/>
      <c r="JU5" s="4"/>
      <c r="JV5" s="4"/>
      <c r="JW5" s="4"/>
      <c r="JX5" s="4"/>
      <c r="JY5" s="4"/>
      <c r="JZ5" s="4"/>
      <c r="KA5" s="4"/>
      <c r="KB5" s="4"/>
      <c r="KC5" s="4"/>
      <c r="KD5" s="4"/>
      <c r="KE5" s="4"/>
      <c r="KF5" s="4"/>
      <c r="KG5" s="4"/>
      <c r="KH5" s="4"/>
      <c r="KI5" s="4"/>
      <c r="KJ5" s="4"/>
      <c r="KK5" s="4"/>
      <c r="KL5" s="4"/>
      <c r="KM5" s="4"/>
      <c r="KN5" s="4"/>
      <c r="KO5" s="4"/>
    </row>
  </sheetData>
  <mergeCells count="4">
    <mergeCell ref="B1:BX1"/>
    <mergeCell ref="BY1:EU1"/>
    <mergeCell ref="EV1:HR1"/>
    <mergeCell ref="HS1:KO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848DA-BA4C-428A-8F52-B2CE937B071E}">
  <dimension ref="A1:D8"/>
  <sheetViews>
    <sheetView workbookViewId="0">
      <selection sqref="A1:D2"/>
    </sheetView>
  </sheetViews>
  <sheetFormatPr defaultRowHeight="15" x14ac:dyDescent="0.25"/>
  <sheetData>
    <row r="1" spans="1:4" x14ac:dyDescent="0.25">
      <c r="A1" s="15" t="s">
        <v>634</v>
      </c>
      <c r="B1" s="15"/>
      <c r="C1" s="15"/>
      <c r="D1" s="15"/>
    </row>
    <row r="2" spans="1:4" x14ac:dyDescent="0.25">
      <c r="A2" s="27" t="s">
        <v>628</v>
      </c>
      <c r="B2" s="27" t="s">
        <v>631</v>
      </c>
      <c r="C2" s="27" t="s">
        <v>632</v>
      </c>
      <c r="D2" s="27" t="s">
        <v>633</v>
      </c>
    </row>
    <row r="3" spans="1:4" x14ac:dyDescent="0.25">
      <c r="A3" s="4">
        <v>561</v>
      </c>
      <c r="B3" s="4">
        <v>335</v>
      </c>
      <c r="C3" s="4">
        <v>65</v>
      </c>
      <c r="D3" s="4">
        <v>0</v>
      </c>
    </row>
    <row r="4" spans="1:4" x14ac:dyDescent="0.25">
      <c r="A4" s="4">
        <v>574</v>
      </c>
      <c r="B4" s="4">
        <v>372</v>
      </c>
      <c r="C4" s="4">
        <v>128</v>
      </c>
      <c r="D4" s="4">
        <v>3</v>
      </c>
    </row>
    <row r="5" spans="1:4" x14ac:dyDescent="0.25">
      <c r="A5" s="4">
        <v>230</v>
      </c>
      <c r="B5" s="4">
        <v>231</v>
      </c>
      <c r="C5" s="4">
        <v>103</v>
      </c>
      <c r="D5" s="4">
        <v>11</v>
      </c>
    </row>
    <row r="6" spans="1:4" x14ac:dyDescent="0.25">
      <c r="A6" s="4">
        <v>274</v>
      </c>
      <c r="B6" s="4">
        <v>201</v>
      </c>
      <c r="C6" s="4">
        <v>99</v>
      </c>
      <c r="D6" s="4">
        <v>5</v>
      </c>
    </row>
    <row r="7" spans="1:4" x14ac:dyDescent="0.25">
      <c r="A7" s="4">
        <v>480</v>
      </c>
      <c r="B7" s="4">
        <v>204</v>
      </c>
      <c r="C7" s="4">
        <v>114</v>
      </c>
      <c r="D7" s="4">
        <v>6</v>
      </c>
    </row>
    <row r="8" spans="1:4" x14ac:dyDescent="0.25">
      <c r="A8" s="4"/>
      <c r="B8" s="4"/>
      <c r="C8" s="4">
        <v>133</v>
      </c>
      <c r="D8" s="4">
        <v>11</v>
      </c>
    </row>
  </sheetData>
  <mergeCells count="1">
    <mergeCell ref="A1:D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90AB7-D8E8-44BF-B83E-63EA44B848DC}">
  <dimension ref="A1:D52"/>
  <sheetViews>
    <sheetView workbookViewId="0">
      <selection activeCell="I20" sqref="I20"/>
    </sheetView>
  </sheetViews>
  <sheetFormatPr defaultRowHeight="15" x14ac:dyDescent="0.25"/>
  <sheetData>
    <row r="1" spans="1:4" x14ac:dyDescent="0.25">
      <c r="A1" s="15" t="s">
        <v>634</v>
      </c>
      <c r="B1" s="15"/>
      <c r="C1" s="15"/>
      <c r="D1" s="15"/>
    </row>
    <row r="2" spans="1:4" x14ac:dyDescent="0.25">
      <c r="A2" s="27" t="s">
        <v>628</v>
      </c>
      <c r="B2" s="27" t="s">
        <v>631</v>
      </c>
      <c r="C2" s="27" t="s">
        <v>632</v>
      </c>
      <c r="D2" s="27" t="s">
        <v>633</v>
      </c>
    </row>
    <row r="3" spans="1:4" x14ac:dyDescent="0.25">
      <c r="A3">
        <v>58.718000000000004</v>
      </c>
      <c r="B3">
        <v>46.988</v>
      </c>
      <c r="C3">
        <v>131.46</v>
      </c>
      <c r="D3">
        <v>140.869</v>
      </c>
    </row>
    <row r="4" spans="1:4" x14ac:dyDescent="0.25">
      <c r="A4">
        <v>61.936</v>
      </c>
      <c r="B4">
        <v>119.82</v>
      </c>
      <c r="C4">
        <v>196.78100000000001</v>
      </c>
      <c r="D4">
        <v>130.411</v>
      </c>
    </row>
    <row r="5" spans="1:4" x14ac:dyDescent="0.25">
      <c r="A5">
        <v>48.262</v>
      </c>
      <c r="B5">
        <v>87.712000000000003</v>
      </c>
      <c r="C5">
        <v>229.44200000000001</v>
      </c>
      <c r="D5">
        <v>372.16500000000002</v>
      </c>
    </row>
    <row r="6" spans="1:4" x14ac:dyDescent="0.25">
      <c r="A6">
        <v>45.043999999999997</v>
      </c>
      <c r="B6">
        <v>50.121000000000002</v>
      </c>
      <c r="C6">
        <v>400.09399999999999</v>
      </c>
      <c r="D6">
        <v>118.724</v>
      </c>
    </row>
    <row r="7" spans="1:4" x14ac:dyDescent="0.25">
      <c r="A7">
        <v>74.001000000000005</v>
      </c>
      <c r="B7">
        <v>75.965000000000003</v>
      </c>
      <c r="C7">
        <v>150.24</v>
      </c>
      <c r="D7">
        <v>118.724</v>
      </c>
    </row>
    <row r="8" spans="1:4" x14ac:dyDescent="0.25">
      <c r="A8">
        <v>69.174999999999997</v>
      </c>
      <c r="B8">
        <v>85.361999999999995</v>
      </c>
      <c r="C8">
        <v>186.983</v>
      </c>
      <c r="D8">
        <v>54.747999999999998</v>
      </c>
    </row>
    <row r="9" spans="1:4" x14ac:dyDescent="0.25">
      <c r="A9">
        <v>71.587999999999994</v>
      </c>
      <c r="B9">
        <v>73.614999999999995</v>
      </c>
      <c r="C9">
        <v>39.192999999999998</v>
      </c>
      <c r="D9">
        <v>47.981999999999999</v>
      </c>
    </row>
    <row r="10" spans="1:4" x14ac:dyDescent="0.25">
      <c r="A10">
        <v>62.74</v>
      </c>
      <c r="B10">
        <v>74.397999999999996</v>
      </c>
      <c r="C10">
        <v>156.77199999999999</v>
      </c>
      <c r="D10">
        <v>198.69300000000001</v>
      </c>
    </row>
    <row r="11" spans="1:4" x14ac:dyDescent="0.25">
      <c r="A11">
        <v>75.61</v>
      </c>
      <c r="B11">
        <v>94.76</v>
      </c>
      <c r="C11">
        <v>98.799000000000007</v>
      </c>
      <c r="D11">
        <v>199.923</v>
      </c>
    </row>
    <row r="12" spans="1:4" x14ac:dyDescent="0.25">
      <c r="A12">
        <v>52.283000000000001</v>
      </c>
      <c r="B12">
        <v>95.543000000000006</v>
      </c>
      <c r="C12">
        <v>89.001000000000005</v>
      </c>
      <c r="D12">
        <v>416.45499999999998</v>
      </c>
    </row>
    <row r="13" spans="1:4" x14ac:dyDescent="0.25">
      <c r="A13">
        <v>58.718000000000004</v>
      </c>
      <c r="B13">
        <v>50.904000000000003</v>
      </c>
      <c r="C13">
        <v>159.221</v>
      </c>
      <c r="D13">
        <v>67.051000000000002</v>
      </c>
    </row>
    <row r="14" spans="1:4" x14ac:dyDescent="0.25">
      <c r="A14">
        <v>51.478999999999999</v>
      </c>
      <c r="B14">
        <v>46.204999999999998</v>
      </c>
      <c r="C14">
        <v>95.533000000000001</v>
      </c>
      <c r="D14">
        <v>49.826999999999998</v>
      </c>
    </row>
    <row r="15" spans="1:4" x14ac:dyDescent="0.25">
      <c r="A15">
        <v>48.262</v>
      </c>
      <c r="B15">
        <v>68.132999999999996</v>
      </c>
      <c r="C15">
        <v>125.744</v>
      </c>
      <c r="D15">
        <v>54.133000000000003</v>
      </c>
    </row>
    <row r="16" spans="1:4" x14ac:dyDescent="0.25">
      <c r="A16">
        <v>61.131</v>
      </c>
      <c r="B16">
        <v>49.338000000000001</v>
      </c>
      <c r="C16">
        <v>123.294</v>
      </c>
      <c r="D16">
        <v>43.06</v>
      </c>
    </row>
    <row r="17" spans="1:4" x14ac:dyDescent="0.25">
      <c r="A17">
        <v>84.457999999999998</v>
      </c>
      <c r="B17">
        <v>51.686999999999998</v>
      </c>
      <c r="C17">
        <v>60.421999999999997</v>
      </c>
      <c r="D17">
        <v>116.878</v>
      </c>
    </row>
    <row r="18" spans="1:4" x14ac:dyDescent="0.25">
      <c r="A18">
        <v>69.978999999999999</v>
      </c>
      <c r="B18">
        <v>54.82</v>
      </c>
      <c r="C18">
        <v>151.87299999999999</v>
      </c>
      <c r="D18">
        <v>34.448</v>
      </c>
    </row>
    <row r="19" spans="1:4" x14ac:dyDescent="0.25">
      <c r="A19">
        <v>57.914000000000001</v>
      </c>
      <c r="B19">
        <v>53.253999999999998</v>
      </c>
      <c r="C19">
        <v>162.48699999999999</v>
      </c>
      <c r="D19">
        <v>64.590999999999994</v>
      </c>
    </row>
    <row r="20" spans="1:4" x14ac:dyDescent="0.25">
      <c r="A20">
        <v>63.543999999999997</v>
      </c>
      <c r="B20">
        <v>46.204999999999998</v>
      </c>
      <c r="C20">
        <v>87.367999999999995</v>
      </c>
    </row>
    <row r="21" spans="1:4" x14ac:dyDescent="0.25">
      <c r="A21">
        <v>78.826999999999998</v>
      </c>
      <c r="B21">
        <v>63.433999999999997</v>
      </c>
      <c r="C21">
        <v>97.981999999999999</v>
      </c>
    </row>
    <row r="22" spans="1:4" x14ac:dyDescent="0.25">
      <c r="A22">
        <v>54.695999999999998</v>
      </c>
      <c r="B22">
        <v>50.121000000000002</v>
      </c>
      <c r="C22">
        <v>156.77199999999999</v>
      </c>
    </row>
    <row r="23" spans="1:4" x14ac:dyDescent="0.25">
      <c r="A23">
        <v>47.457000000000001</v>
      </c>
      <c r="B23">
        <v>77.531000000000006</v>
      </c>
      <c r="C23">
        <v>117.57899999999999</v>
      </c>
      <c r="D23">
        <v>191.31100000000001</v>
      </c>
    </row>
    <row r="24" spans="1:4" x14ac:dyDescent="0.25">
      <c r="A24">
        <v>57.11</v>
      </c>
      <c r="B24">
        <v>59.518999999999998</v>
      </c>
      <c r="C24">
        <v>48.174999999999997</v>
      </c>
      <c r="D24">
        <v>179.62299999999999</v>
      </c>
    </row>
    <row r="25" spans="1:4" x14ac:dyDescent="0.25">
      <c r="A25">
        <v>57.914000000000001</v>
      </c>
      <c r="B25">
        <v>88.495000000000005</v>
      </c>
      <c r="C25">
        <v>82.468000000000004</v>
      </c>
      <c r="D25">
        <v>133.48699999999999</v>
      </c>
    </row>
    <row r="26" spans="1:4" x14ac:dyDescent="0.25">
      <c r="A26">
        <v>54.695999999999998</v>
      </c>
      <c r="B26">
        <v>74.397999999999996</v>
      </c>
      <c r="C26">
        <v>71.037000000000006</v>
      </c>
      <c r="D26">
        <v>171.011</v>
      </c>
    </row>
    <row r="27" spans="1:4" x14ac:dyDescent="0.25">
      <c r="A27">
        <v>43.435000000000002</v>
      </c>
      <c r="B27">
        <v>101.02500000000001</v>
      </c>
      <c r="C27">
        <v>92.266999999999996</v>
      </c>
      <c r="D27">
        <v>150.71100000000001</v>
      </c>
    </row>
    <row r="28" spans="1:4" x14ac:dyDescent="0.25">
      <c r="A28">
        <v>49.87</v>
      </c>
      <c r="B28">
        <v>57.168999999999997</v>
      </c>
      <c r="C28">
        <v>88.183999999999997</v>
      </c>
    </row>
    <row r="29" spans="1:4" x14ac:dyDescent="0.25">
      <c r="A29">
        <v>62.74</v>
      </c>
      <c r="B29">
        <v>79.096999999999994</v>
      </c>
      <c r="C29">
        <v>114.313</v>
      </c>
    </row>
    <row r="30" spans="1:4" x14ac:dyDescent="0.25">
      <c r="A30">
        <v>70.784000000000006</v>
      </c>
      <c r="B30">
        <v>72.831999999999994</v>
      </c>
      <c r="C30">
        <v>160.85400000000001</v>
      </c>
    </row>
    <row r="31" spans="1:4" x14ac:dyDescent="0.25">
      <c r="A31">
        <v>62.74</v>
      </c>
      <c r="B31">
        <v>48.555</v>
      </c>
      <c r="C31">
        <v>59.606000000000002</v>
      </c>
    </row>
    <row r="32" spans="1:4" x14ac:dyDescent="0.25">
      <c r="A32">
        <v>57.11</v>
      </c>
      <c r="B32">
        <v>61.085000000000001</v>
      </c>
      <c r="C32">
        <v>45.725000000000001</v>
      </c>
    </row>
    <row r="33" spans="1:4" x14ac:dyDescent="0.25">
      <c r="A33">
        <v>80.436000000000007</v>
      </c>
      <c r="B33">
        <v>83.796000000000006</v>
      </c>
      <c r="C33">
        <v>109.414</v>
      </c>
      <c r="D33">
        <v>127.95099999999999</v>
      </c>
    </row>
    <row r="34" spans="1:4" x14ac:dyDescent="0.25">
      <c r="A34">
        <v>80.436000000000007</v>
      </c>
      <c r="B34">
        <v>50.121000000000002</v>
      </c>
      <c r="C34">
        <v>95.533000000000001</v>
      </c>
      <c r="D34">
        <v>108.881</v>
      </c>
    </row>
    <row r="35" spans="1:4" x14ac:dyDescent="0.25">
      <c r="A35">
        <v>57.914000000000001</v>
      </c>
      <c r="B35">
        <v>42.29</v>
      </c>
      <c r="C35">
        <v>101.248</v>
      </c>
      <c r="D35">
        <v>89.811999999999998</v>
      </c>
    </row>
    <row r="36" spans="1:4" x14ac:dyDescent="0.25">
      <c r="A36">
        <v>74.805000000000007</v>
      </c>
      <c r="B36">
        <v>36.024000000000001</v>
      </c>
      <c r="C36">
        <v>120.02800000000001</v>
      </c>
      <c r="D36">
        <v>104.575</v>
      </c>
    </row>
    <row r="37" spans="1:4" x14ac:dyDescent="0.25">
      <c r="A37">
        <v>69.174999999999997</v>
      </c>
      <c r="B37">
        <v>60.302</v>
      </c>
      <c r="C37">
        <v>70.221000000000004</v>
      </c>
      <c r="D37">
        <v>144.56</v>
      </c>
    </row>
    <row r="38" spans="1:4" x14ac:dyDescent="0.25">
      <c r="A38">
        <v>52.283000000000001</v>
      </c>
      <c r="B38">
        <v>73.614999999999995</v>
      </c>
      <c r="C38">
        <v>122.47799999999999</v>
      </c>
      <c r="D38">
        <v>121.79900000000001</v>
      </c>
    </row>
    <row r="39" spans="1:4" x14ac:dyDescent="0.25">
      <c r="A39">
        <v>57.11</v>
      </c>
      <c r="B39">
        <v>43.856000000000002</v>
      </c>
      <c r="C39">
        <v>98.799000000000007</v>
      </c>
      <c r="D39">
        <v>477.35500000000002</v>
      </c>
    </row>
    <row r="40" spans="1:4" x14ac:dyDescent="0.25">
      <c r="A40">
        <v>48.262</v>
      </c>
      <c r="B40">
        <v>60.302</v>
      </c>
      <c r="C40">
        <v>105.331</v>
      </c>
      <c r="D40">
        <v>231.911</v>
      </c>
    </row>
    <row r="41" spans="1:4" x14ac:dyDescent="0.25">
      <c r="A41">
        <v>63.543999999999997</v>
      </c>
      <c r="B41">
        <v>79.096999999999994</v>
      </c>
      <c r="C41">
        <v>84.100999999999999</v>
      </c>
    </row>
    <row r="42" spans="1:4" x14ac:dyDescent="0.25">
      <c r="A42">
        <v>62.74</v>
      </c>
      <c r="B42">
        <v>60.302</v>
      </c>
      <c r="C42">
        <v>112.68</v>
      </c>
    </row>
    <row r="43" spans="1:4" x14ac:dyDescent="0.25">
      <c r="A43">
        <v>79.632000000000005</v>
      </c>
      <c r="B43">
        <v>51.686999999999998</v>
      </c>
      <c r="C43">
        <v>84.100999999999999</v>
      </c>
      <c r="D43">
        <v>94.117999999999995</v>
      </c>
    </row>
    <row r="44" spans="1:4" x14ac:dyDescent="0.25">
      <c r="A44">
        <v>69.174999999999997</v>
      </c>
      <c r="B44">
        <v>81.447000000000003</v>
      </c>
      <c r="C44">
        <v>148.60599999999999</v>
      </c>
      <c r="D44">
        <v>50.442</v>
      </c>
    </row>
    <row r="45" spans="1:4" x14ac:dyDescent="0.25">
      <c r="A45">
        <v>85.262</v>
      </c>
      <c r="B45">
        <v>58.734999999999999</v>
      </c>
      <c r="C45">
        <v>65.322000000000003</v>
      </c>
      <c r="D45">
        <v>83.66</v>
      </c>
    </row>
    <row r="46" spans="1:4" x14ac:dyDescent="0.25">
      <c r="A46">
        <v>74.001000000000005</v>
      </c>
      <c r="B46">
        <v>57.951999999999998</v>
      </c>
      <c r="C46">
        <v>66.954999999999998</v>
      </c>
    </row>
    <row r="47" spans="1:4" x14ac:dyDescent="0.25">
      <c r="A47">
        <v>65.956999999999994</v>
      </c>
      <c r="B47">
        <v>48.555</v>
      </c>
      <c r="C47">
        <v>71.853999999999999</v>
      </c>
    </row>
    <row r="48" spans="1:4" x14ac:dyDescent="0.25">
      <c r="A48">
        <v>75.61</v>
      </c>
      <c r="B48">
        <v>43.856000000000002</v>
      </c>
      <c r="C48">
        <v>96.349000000000004</v>
      </c>
    </row>
    <row r="49" spans="1:3" x14ac:dyDescent="0.25">
      <c r="A49">
        <v>49.87</v>
      </c>
      <c r="B49">
        <v>90.843999999999994</v>
      </c>
      <c r="C49">
        <v>147.79</v>
      </c>
    </row>
    <row r="50" spans="1:3" x14ac:dyDescent="0.25">
      <c r="A50">
        <v>75.61</v>
      </c>
      <c r="B50">
        <v>90.843999999999994</v>
      </c>
      <c r="C50">
        <v>97.981999999999999</v>
      </c>
    </row>
    <row r="51" spans="1:3" x14ac:dyDescent="0.25">
      <c r="A51">
        <v>68.370999999999995</v>
      </c>
      <c r="B51">
        <v>40.722999999999999</v>
      </c>
      <c r="C51">
        <v>76.753</v>
      </c>
    </row>
    <row r="52" spans="1:3" x14ac:dyDescent="0.25">
      <c r="A52">
        <v>60.326999999999998</v>
      </c>
      <c r="B52">
        <v>66.566999999999993</v>
      </c>
      <c r="C52">
        <v>57.155999999999999</v>
      </c>
    </row>
  </sheetData>
  <mergeCells count="1">
    <mergeCell ref="A1:D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FA3AF-EC3F-4D61-ACCA-A280E4AEB9F9}">
  <dimension ref="A1:J8"/>
  <sheetViews>
    <sheetView workbookViewId="0">
      <selection activeCell="F11" sqref="F11"/>
    </sheetView>
  </sheetViews>
  <sheetFormatPr defaultRowHeight="15" x14ac:dyDescent="0.25"/>
  <cols>
    <col min="1" max="1" width="16.5703125" bestFit="1" customWidth="1"/>
  </cols>
  <sheetData>
    <row r="1" spans="1:10" x14ac:dyDescent="0.25">
      <c r="A1" s="18"/>
      <c r="B1" s="16" t="s">
        <v>640</v>
      </c>
      <c r="C1" s="16" t="s">
        <v>641</v>
      </c>
      <c r="D1" s="16" t="s">
        <v>642</v>
      </c>
      <c r="E1" s="16" t="s">
        <v>643</v>
      </c>
      <c r="F1" s="16" t="s">
        <v>644</v>
      </c>
      <c r="G1" s="16" t="s">
        <v>645</v>
      </c>
      <c r="H1" s="16" t="s">
        <v>646</v>
      </c>
      <c r="I1" s="16" t="s">
        <v>647</v>
      </c>
      <c r="J1" s="16" t="s">
        <v>648</v>
      </c>
    </row>
    <row r="2" spans="1:10" x14ac:dyDescent="0.25">
      <c r="A2" s="32" t="s">
        <v>649</v>
      </c>
      <c r="B2">
        <v>17.64706</v>
      </c>
      <c r="C2">
        <v>17.64706</v>
      </c>
      <c r="D2">
        <v>16.862749999999998</v>
      </c>
      <c r="E2">
        <v>14.117649999999999</v>
      </c>
      <c r="F2">
        <v>14.5098</v>
      </c>
      <c r="G2">
        <v>9.0196079999999998</v>
      </c>
      <c r="H2">
        <v>4.3137249999999998</v>
      </c>
      <c r="I2">
        <v>5.098039</v>
      </c>
      <c r="J2">
        <v>0.78431399999999996</v>
      </c>
    </row>
    <row r="3" spans="1:10" x14ac:dyDescent="0.25">
      <c r="A3" s="32" t="s">
        <v>650</v>
      </c>
      <c r="B3">
        <v>15.79</v>
      </c>
      <c r="C3">
        <v>15.38</v>
      </c>
      <c r="D3">
        <v>17.809999999999999</v>
      </c>
      <c r="E3">
        <v>13.77</v>
      </c>
      <c r="F3">
        <v>13.77</v>
      </c>
      <c r="G3">
        <v>10.93</v>
      </c>
      <c r="H3">
        <v>3.64</v>
      </c>
      <c r="I3">
        <v>7.69</v>
      </c>
      <c r="J3">
        <v>1.21</v>
      </c>
    </row>
    <row r="4" spans="1:10" x14ac:dyDescent="0.25">
      <c r="A4" s="32" t="s">
        <v>651</v>
      </c>
      <c r="B4">
        <v>15.38</v>
      </c>
      <c r="C4">
        <v>15.77</v>
      </c>
      <c r="D4">
        <v>19.62</v>
      </c>
      <c r="E4">
        <v>15</v>
      </c>
      <c r="F4">
        <v>11.54</v>
      </c>
      <c r="G4">
        <v>10.38</v>
      </c>
      <c r="H4">
        <v>3.46</v>
      </c>
      <c r="I4">
        <v>7.69</v>
      </c>
      <c r="J4">
        <v>1.1499999999999999</v>
      </c>
    </row>
    <row r="5" spans="1:10" x14ac:dyDescent="0.25">
      <c r="A5" s="32" t="s">
        <v>652</v>
      </c>
      <c r="B5">
        <v>15.44</v>
      </c>
      <c r="C5">
        <v>10.6</v>
      </c>
      <c r="D5">
        <v>11.29</v>
      </c>
      <c r="E5">
        <v>6.91</v>
      </c>
      <c r="F5">
        <v>20.74</v>
      </c>
      <c r="G5">
        <v>5.76</v>
      </c>
      <c r="H5">
        <v>19.59</v>
      </c>
      <c r="I5">
        <v>3.46</v>
      </c>
      <c r="J5">
        <v>6.22</v>
      </c>
    </row>
    <row r="6" spans="1:10" x14ac:dyDescent="0.25">
      <c r="A6" s="32" t="s">
        <v>653</v>
      </c>
      <c r="B6">
        <v>10.62176</v>
      </c>
      <c r="C6">
        <v>15.544040000000001</v>
      </c>
      <c r="D6">
        <v>15.80311</v>
      </c>
      <c r="E6">
        <v>11.139900000000001</v>
      </c>
      <c r="F6">
        <v>11.9171</v>
      </c>
      <c r="G6">
        <v>7.2538859999999996</v>
      </c>
      <c r="H6">
        <v>6.9948189999999997</v>
      </c>
      <c r="I6">
        <v>14.507770000000001</v>
      </c>
      <c r="J6">
        <v>6.2176169999999997</v>
      </c>
    </row>
    <row r="7" spans="1:10" x14ac:dyDescent="0.25">
      <c r="A7" s="32" t="s">
        <v>654</v>
      </c>
      <c r="B7">
        <v>13.452909999999999</v>
      </c>
      <c r="C7">
        <v>14.349780000000001</v>
      </c>
      <c r="D7">
        <v>4.484305</v>
      </c>
      <c r="E7">
        <v>14.798209999999999</v>
      </c>
      <c r="F7">
        <v>20.179369999999999</v>
      </c>
      <c r="G7">
        <v>2.6905830000000002</v>
      </c>
      <c r="H7">
        <v>8.0717490000000005</v>
      </c>
      <c r="I7">
        <v>14.349780000000001</v>
      </c>
      <c r="J7">
        <v>7.6233180000000003</v>
      </c>
    </row>
    <row r="8" spans="1:10" x14ac:dyDescent="0.25">
      <c r="A8" s="32" t="s">
        <v>655</v>
      </c>
      <c r="B8">
        <v>16.91</v>
      </c>
      <c r="C8">
        <v>15.45</v>
      </c>
      <c r="D8">
        <v>13.36</v>
      </c>
      <c r="E8">
        <v>13.15</v>
      </c>
      <c r="F8">
        <v>18.79</v>
      </c>
      <c r="G8">
        <v>9.81</v>
      </c>
      <c r="H8">
        <v>2.5099999999999998</v>
      </c>
      <c r="I8">
        <v>8.98</v>
      </c>
      <c r="J8">
        <v>1.0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9970E-2F1E-4F89-8832-8B65C99F6B4A}">
  <dimension ref="A1:B10"/>
  <sheetViews>
    <sheetView workbookViewId="0"/>
  </sheetViews>
  <sheetFormatPr defaultRowHeight="15" x14ac:dyDescent="0.25"/>
  <cols>
    <col min="1" max="1" width="10.85546875" bestFit="1" customWidth="1"/>
    <col min="2" max="2" width="13.140625" bestFit="1" customWidth="1"/>
  </cols>
  <sheetData>
    <row r="1" spans="1:2" x14ac:dyDescent="0.25">
      <c r="A1" s="16" t="s">
        <v>444</v>
      </c>
      <c r="B1" s="16" t="s">
        <v>656</v>
      </c>
    </row>
    <row r="2" spans="1:2" x14ac:dyDescent="0.25">
      <c r="A2">
        <v>129</v>
      </c>
      <c r="B2">
        <v>0</v>
      </c>
    </row>
    <row r="3" spans="1:2" x14ac:dyDescent="0.25">
      <c r="A3">
        <v>224</v>
      </c>
      <c r="B3">
        <v>0</v>
      </c>
    </row>
    <row r="4" spans="1:2" x14ac:dyDescent="0.25">
      <c r="A4">
        <v>192</v>
      </c>
      <c r="B4">
        <v>0</v>
      </c>
    </row>
    <row r="5" spans="1:2" x14ac:dyDescent="0.25">
      <c r="A5">
        <v>367</v>
      </c>
      <c r="B5">
        <v>0</v>
      </c>
    </row>
    <row r="6" spans="1:2" x14ac:dyDescent="0.25">
      <c r="A6">
        <v>586</v>
      </c>
      <c r="B6">
        <v>0</v>
      </c>
    </row>
    <row r="7" spans="1:2" x14ac:dyDescent="0.25">
      <c r="A7">
        <v>377</v>
      </c>
      <c r="B7">
        <v>0</v>
      </c>
    </row>
    <row r="8" spans="1:2" x14ac:dyDescent="0.25">
      <c r="A8">
        <v>302</v>
      </c>
      <c r="B8">
        <v>0</v>
      </c>
    </row>
    <row r="9" spans="1:2" x14ac:dyDescent="0.25">
      <c r="A9">
        <v>571</v>
      </c>
      <c r="B9">
        <v>0</v>
      </c>
    </row>
    <row r="10" spans="1:2" x14ac:dyDescent="0.25">
      <c r="A10">
        <v>316</v>
      </c>
      <c r="B10">
        <v>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906B6-49C9-42B1-BBD6-1FDF759C2604}">
  <dimension ref="A1:B144"/>
  <sheetViews>
    <sheetView workbookViewId="0">
      <selection activeCell="C5" sqref="C5"/>
    </sheetView>
  </sheetViews>
  <sheetFormatPr defaultRowHeight="15" x14ac:dyDescent="0.25"/>
  <cols>
    <col min="1" max="1" width="10.85546875" bestFit="1" customWidth="1"/>
    <col min="2" max="2" width="13.42578125" bestFit="1" customWidth="1"/>
  </cols>
  <sheetData>
    <row r="1" spans="1:2" x14ac:dyDescent="0.25">
      <c r="A1" s="16" t="s">
        <v>444</v>
      </c>
      <c r="B1" s="16" t="s">
        <v>656</v>
      </c>
    </row>
    <row r="2" spans="1:2" x14ac:dyDescent="0.25">
      <c r="A2">
        <v>56910.46</v>
      </c>
      <c r="B2">
        <v>52786.52</v>
      </c>
    </row>
    <row r="3" spans="1:2" x14ac:dyDescent="0.25">
      <c r="A3">
        <v>67279.25</v>
      </c>
      <c r="B3">
        <v>53729.13</v>
      </c>
    </row>
    <row r="4" spans="1:2" x14ac:dyDescent="0.25">
      <c r="A4">
        <v>64569.22</v>
      </c>
      <c r="B4">
        <v>46423.86</v>
      </c>
    </row>
    <row r="5" spans="1:2" x14ac:dyDescent="0.25">
      <c r="A5">
        <v>69989.27</v>
      </c>
      <c r="B5">
        <v>38175.96</v>
      </c>
    </row>
    <row r="6" spans="1:2" x14ac:dyDescent="0.25">
      <c r="A6">
        <v>49958.67</v>
      </c>
      <c r="B6">
        <v>75173.66</v>
      </c>
    </row>
    <row r="7" spans="1:2" x14ac:dyDescent="0.25">
      <c r="A7">
        <v>57735.25</v>
      </c>
      <c r="B7">
        <v>62330.51</v>
      </c>
    </row>
    <row r="8" spans="1:2" x14ac:dyDescent="0.25">
      <c r="A8">
        <v>63273.13</v>
      </c>
      <c r="B8">
        <v>42182.080000000002</v>
      </c>
    </row>
    <row r="9" spans="1:2" x14ac:dyDescent="0.25">
      <c r="A9">
        <v>64215.74</v>
      </c>
      <c r="B9">
        <v>51726.07</v>
      </c>
    </row>
    <row r="10" spans="1:2" x14ac:dyDescent="0.25">
      <c r="A10">
        <v>60680.93</v>
      </c>
      <c r="B10">
        <v>55850.02</v>
      </c>
    </row>
    <row r="11" spans="1:2" x14ac:dyDescent="0.25">
      <c r="A11">
        <v>87898.98</v>
      </c>
      <c r="B11">
        <v>47837.78</v>
      </c>
    </row>
    <row r="12" spans="1:2" x14ac:dyDescent="0.25">
      <c r="A12">
        <v>70814.06</v>
      </c>
      <c r="B12">
        <v>69282.3</v>
      </c>
    </row>
    <row r="13" spans="1:2" x14ac:dyDescent="0.25">
      <c r="A13">
        <v>93908.160000000003</v>
      </c>
      <c r="B13">
        <v>68339.69</v>
      </c>
    </row>
    <row r="14" spans="1:2" x14ac:dyDescent="0.25">
      <c r="A14">
        <v>47719.96</v>
      </c>
      <c r="B14">
        <v>81182.84</v>
      </c>
    </row>
    <row r="15" spans="1:2" x14ac:dyDescent="0.25">
      <c r="A15">
        <v>72817.119999999995</v>
      </c>
      <c r="B15">
        <v>77294.539999999994</v>
      </c>
    </row>
    <row r="16" spans="1:2" x14ac:dyDescent="0.25">
      <c r="A16">
        <v>72934.94</v>
      </c>
      <c r="B16">
        <v>56321.33</v>
      </c>
    </row>
    <row r="17" spans="1:2" x14ac:dyDescent="0.25">
      <c r="A17">
        <v>44185.14</v>
      </c>
      <c r="B17">
        <v>37940.31</v>
      </c>
    </row>
    <row r="18" spans="1:2" x14ac:dyDescent="0.25">
      <c r="A18">
        <v>79651.09</v>
      </c>
      <c r="B18">
        <v>67868.38</v>
      </c>
    </row>
    <row r="19" spans="1:2" x14ac:dyDescent="0.25">
      <c r="A19">
        <v>47955.61</v>
      </c>
      <c r="B19">
        <v>67986.210000000006</v>
      </c>
    </row>
    <row r="20" spans="1:2" x14ac:dyDescent="0.25">
      <c r="A20">
        <v>35819.42</v>
      </c>
      <c r="B20">
        <v>55614.37</v>
      </c>
    </row>
    <row r="21" spans="1:2" x14ac:dyDescent="0.25">
      <c r="A21">
        <v>52786.52</v>
      </c>
      <c r="B21">
        <v>40768.160000000003</v>
      </c>
    </row>
    <row r="22" spans="1:2" x14ac:dyDescent="0.25">
      <c r="A22">
        <v>115470.5</v>
      </c>
      <c r="B22">
        <v>63273.13</v>
      </c>
    </row>
    <row r="23" spans="1:2" x14ac:dyDescent="0.25">
      <c r="A23">
        <v>70931.88</v>
      </c>
      <c r="B23">
        <v>54907.41</v>
      </c>
    </row>
    <row r="24" spans="1:2" x14ac:dyDescent="0.25">
      <c r="A24">
        <v>72345.81</v>
      </c>
      <c r="B24">
        <v>52079.56</v>
      </c>
    </row>
    <row r="25" spans="1:2" x14ac:dyDescent="0.25">
      <c r="A25">
        <v>33109.4</v>
      </c>
      <c r="B25">
        <v>52197.38</v>
      </c>
    </row>
    <row r="26" spans="1:2" x14ac:dyDescent="0.25">
      <c r="A26">
        <v>47130.82</v>
      </c>
      <c r="B26">
        <v>103923.5</v>
      </c>
    </row>
    <row r="27" spans="1:2" x14ac:dyDescent="0.25">
      <c r="A27">
        <v>30635.03</v>
      </c>
      <c r="B27">
        <v>90844.65</v>
      </c>
    </row>
    <row r="28" spans="1:2" x14ac:dyDescent="0.25">
      <c r="A28">
        <v>74231.039999999994</v>
      </c>
      <c r="B28">
        <v>54436.1</v>
      </c>
    </row>
    <row r="29" spans="1:2" x14ac:dyDescent="0.25">
      <c r="A29">
        <v>101684.7</v>
      </c>
      <c r="B29">
        <v>54789.58</v>
      </c>
    </row>
    <row r="30" spans="1:2" x14ac:dyDescent="0.25">
      <c r="A30">
        <v>75173.66</v>
      </c>
      <c r="B30">
        <v>50194.32</v>
      </c>
    </row>
    <row r="31" spans="1:2" x14ac:dyDescent="0.25">
      <c r="A31">
        <v>61977.03</v>
      </c>
      <c r="B31">
        <v>44420.800000000003</v>
      </c>
    </row>
    <row r="32" spans="1:2" x14ac:dyDescent="0.25">
      <c r="A32">
        <v>43360.35</v>
      </c>
      <c r="B32">
        <v>107104.8</v>
      </c>
    </row>
    <row r="33" spans="1:2" x14ac:dyDescent="0.25">
      <c r="A33">
        <v>59856.14</v>
      </c>
      <c r="B33">
        <v>73170.600000000006</v>
      </c>
    </row>
    <row r="34" spans="1:2" x14ac:dyDescent="0.25">
      <c r="A34">
        <v>51490.42</v>
      </c>
      <c r="B34">
        <v>39000.75</v>
      </c>
    </row>
    <row r="35" spans="1:2" x14ac:dyDescent="0.25">
      <c r="A35">
        <v>65865.320000000007</v>
      </c>
      <c r="B35">
        <v>49251.71</v>
      </c>
    </row>
    <row r="36" spans="1:2" x14ac:dyDescent="0.25">
      <c r="A36">
        <v>42771.22</v>
      </c>
      <c r="B36">
        <v>104983.9</v>
      </c>
    </row>
    <row r="37" spans="1:2" x14ac:dyDescent="0.25">
      <c r="A37">
        <v>58324.39</v>
      </c>
      <c r="B37">
        <v>63155.3</v>
      </c>
    </row>
    <row r="38" spans="1:2" x14ac:dyDescent="0.25">
      <c r="A38">
        <v>47012.99</v>
      </c>
      <c r="B38">
        <v>59620.49</v>
      </c>
    </row>
    <row r="39" spans="1:2" x14ac:dyDescent="0.25">
      <c r="A39">
        <v>54907.41</v>
      </c>
      <c r="B39">
        <v>51490.42</v>
      </c>
    </row>
    <row r="40" spans="1:2" x14ac:dyDescent="0.25">
      <c r="A40">
        <v>58795.7</v>
      </c>
      <c r="B40">
        <v>90609</v>
      </c>
    </row>
    <row r="41" spans="1:2" x14ac:dyDescent="0.25">
      <c r="A41">
        <v>74113.210000000006</v>
      </c>
      <c r="B41">
        <v>67161.42</v>
      </c>
    </row>
    <row r="42" spans="1:2" x14ac:dyDescent="0.25">
      <c r="A42">
        <v>65158.36</v>
      </c>
      <c r="B42">
        <v>48780.4</v>
      </c>
    </row>
    <row r="43" spans="1:2" x14ac:dyDescent="0.25">
      <c r="A43">
        <v>69635.789999999994</v>
      </c>
      <c r="B43">
        <v>54200.44</v>
      </c>
    </row>
    <row r="44" spans="1:2" x14ac:dyDescent="0.25">
      <c r="A44">
        <v>95675.56</v>
      </c>
      <c r="B44">
        <v>73170.600000000006</v>
      </c>
    </row>
    <row r="45" spans="1:2" x14ac:dyDescent="0.25">
      <c r="A45">
        <v>60327.45</v>
      </c>
      <c r="B45">
        <v>53846.96</v>
      </c>
    </row>
    <row r="46" spans="1:2" x14ac:dyDescent="0.25">
      <c r="A46">
        <v>84599.82</v>
      </c>
      <c r="B46">
        <v>71756.67</v>
      </c>
    </row>
    <row r="47" spans="1:2" x14ac:dyDescent="0.25">
      <c r="A47">
        <v>68928.820000000007</v>
      </c>
      <c r="B47">
        <v>62448.34</v>
      </c>
    </row>
    <row r="48" spans="1:2" x14ac:dyDescent="0.25">
      <c r="A48">
        <v>81889.8</v>
      </c>
      <c r="B48">
        <v>51254.77</v>
      </c>
    </row>
    <row r="49" spans="1:2" x14ac:dyDescent="0.25">
      <c r="A49">
        <v>67161.42</v>
      </c>
      <c r="B49">
        <v>47955.61</v>
      </c>
    </row>
    <row r="50" spans="1:2" x14ac:dyDescent="0.25">
      <c r="A50">
        <v>67632.73</v>
      </c>
      <c r="B50">
        <v>81300.66</v>
      </c>
    </row>
    <row r="51" spans="1:2" x14ac:dyDescent="0.25">
      <c r="A51">
        <v>68575.34</v>
      </c>
      <c r="B51">
        <v>57146.12</v>
      </c>
    </row>
    <row r="52" spans="1:2" x14ac:dyDescent="0.25">
      <c r="A52">
        <v>45834.720000000001</v>
      </c>
      <c r="B52">
        <v>39472.06</v>
      </c>
    </row>
    <row r="53" spans="1:2" x14ac:dyDescent="0.25">
      <c r="A53">
        <v>43949.49</v>
      </c>
      <c r="B53">
        <v>108754.4</v>
      </c>
    </row>
    <row r="54" spans="1:2" x14ac:dyDescent="0.25">
      <c r="A54">
        <v>77883.679999999993</v>
      </c>
      <c r="B54">
        <v>58206.559999999998</v>
      </c>
    </row>
    <row r="55" spans="1:2" x14ac:dyDescent="0.25">
      <c r="A55">
        <v>44185.14</v>
      </c>
      <c r="B55">
        <v>54789.58</v>
      </c>
    </row>
    <row r="56" spans="1:2" x14ac:dyDescent="0.25">
      <c r="A56">
        <v>55260.89</v>
      </c>
      <c r="B56">
        <v>34169.839999999997</v>
      </c>
    </row>
    <row r="57" spans="1:2" x14ac:dyDescent="0.25">
      <c r="A57">
        <v>54553.919999999998</v>
      </c>
      <c r="B57">
        <v>33580.71</v>
      </c>
    </row>
    <row r="58" spans="1:2" x14ac:dyDescent="0.25">
      <c r="A58">
        <v>53022.17</v>
      </c>
      <c r="B58">
        <v>66336.63</v>
      </c>
    </row>
    <row r="59" spans="1:2" x14ac:dyDescent="0.25">
      <c r="A59">
        <v>49958.67</v>
      </c>
      <c r="B59">
        <v>82478.929999999993</v>
      </c>
    </row>
    <row r="60" spans="1:2" x14ac:dyDescent="0.25">
      <c r="A60">
        <v>84010.69</v>
      </c>
      <c r="B60">
        <v>33934.19</v>
      </c>
    </row>
    <row r="61" spans="1:2" x14ac:dyDescent="0.25">
      <c r="A61">
        <v>36290.730000000003</v>
      </c>
      <c r="B61">
        <v>54789.58</v>
      </c>
    </row>
    <row r="62" spans="1:2" x14ac:dyDescent="0.25">
      <c r="A62">
        <v>59267.01</v>
      </c>
      <c r="B62">
        <v>64569.22</v>
      </c>
    </row>
    <row r="63" spans="1:2" x14ac:dyDescent="0.25">
      <c r="A63">
        <v>70342.75</v>
      </c>
      <c r="B63">
        <v>53846.96</v>
      </c>
    </row>
    <row r="64" spans="1:2" x14ac:dyDescent="0.25">
      <c r="A64">
        <v>49133.88</v>
      </c>
      <c r="B64">
        <v>53611.31</v>
      </c>
    </row>
    <row r="65" spans="1:2" x14ac:dyDescent="0.25">
      <c r="A65">
        <v>59502.66</v>
      </c>
      <c r="B65">
        <v>61270.07</v>
      </c>
    </row>
    <row r="66" spans="1:2" x14ac:dyDescent="0.25">
      <c r="A66">
        <v>63508.78</v>
      </c>
      <c r="B66">
        <v>48898.23</v>
      </c>
    </row>
    <row r="67" spans="1:2" x14ac:dyDescent="0.25">
      <c r="A67">
        <v>43006.87</v>
      </c>
      <c r="B67">
        <v>39000.75</v>
      </c>
    </row>
    <row r="68" spans="1:2" x14ac:dyDescent="0.25">
      <c r="A68">
        <v>38529.449999999997</v>
      </c>
      <c r="B68">
        <v>49487.360000000001</v>
      </c>
    </row>
    <row r="69" spans="1:2" x14ac:dyDescent="0.25">
      <c r="A69">
        <v>55614.37</v>
      </c>
      <c r="B69">
        <v>57263.95</v>
      </c>
    </row>
    <row r="70" spans="1:2" x14ac:dyDescent="0.25">
      <c r="A70">
        <v>142452.9</v>
      </c>
      <c r="B70">
        <v>72463.64</v>
      </c>
    </row>
    <row r="71" spans="1:2" x14ac:dyDescent="0.25">
      <c r="A71">
        <v>54789.58</v>
      </c>
      <c r="B71">
        <v>82361.11</v>
      </c>
    </row>
    <row r="72" spans="1:2" x14ac:dyDescent="0.25">
      <c r="A72">
        <v>54200.44</v>
      </c>
      <c r="B72">
        <v>55967.85</v>
      </c>
    </row>
    <row r="73" spans="1:2" x14ac:dyDescent="0.25">
      <c r="A73">
        <v>78354.990000000005</v>
      </c>
      <c r="B73">
        <v>57853.08</v>
      </c>
    </row>
    <row r="74" spans="1:2" x14ac:dyDescent="0.25">
      <c r="A74">
        <v>44420.800000000003</v>
      </c>
      <c r="B74">
        <v>48191.26</v>
      </c>
    </row>
    <row r="75" spans="1:2" x14ac:dyDescent="0.25">
      <c r="A75">
        <v>44774.28</v>
      </c>
      <c r="B75">
        <v>50901.29</v>
      </c>
    </row>
    <row r="76" spans="1:2" x14ac:dyDescent="0.25">
      <c r="A76">
        <v>60327.45</v>
      </c>
      <c r="B76">
        <v>94615.12</v>
      </c>
    </row>
    <row r="77" spans="1:2" x14ac:dyDescent="0.25">
      <c r="A77">
        <v>85306.78</v>
      </c>
      <c r="B77">
        <v>69282.3</v>
      </c>
    </row>
    <row r="78" spans="1:2" x14ac:dyDescent="0.25">
      <c r="A78">
        <v>57263.95</v>
      </c>
      <c r="B78">
        <v>31577.65</v>
      </c>
    </row>
    <row r="79" spans="1:2" x14ac:dyDescent="0.25">
      <c r="A79">
        <v>63744.43</v>
      </c>
      <c r="B79">
        <v>63744.43</v>
      </c>
    </row>
    <row r="80" spans="1:2" x14ac:dyDescent="0.25">
      <c r="A80">
        <v>117944.9</v>
      </c>
      <c r="B80">
        <v>48191.26</v>
      </c>
    </row>
    <row r="81" spans="1:2" x14ac:dyDescent="0.25">
      <c r="A81">
        <v>38647.269999999997</v>
      </c>
      <c r="B81">
        <v>49605.19</v>
      </c>
    </row>
    <row r="82" spans="1:2" x14ac:dyDescent="0.25">
      <c r="A82">
        <v>49487.360000000001</v>
      </c>
      <c r="B82">
        <v>63155.3</v>
      </c>
    </row>
    <row r="83" spans="1:2" x14ac:dyDescent="0.25">
      <c r="A83">
        <v>92494.23</v>
      </c>
      <c r="B83">
        <v>59149.18</v>
      </c>
    </row>
    <row r="84" spans="1:2" x14ac:dyDescent="0.25">
      <c r="A84">
        <v>62801.82</v>
      </c>
      <c r="B84">
        <v>73877.56</v>
      </c>
    </row>
    <row r="85" spans="1:2" x14ac:dyDescent="0.25">
      <c r="A85">
        <v>61977.03</v>
      </c>
      <c r="B85">
        <v>101449.1</v>
      </c>
    </row>
    <row r="86" spans="1:2" x14ac:dyDescent="0.25">
      <c r="A86">
        <v>65747.490000000005</v>
      </c>
      <c r="B86">
        <v>90609</v>
      </c>
    </row>
    <row r="87" spans="1:2" x14ac:dyDescent="0.25">
      <c r="A87">
        <v>50783.46</v>
      </c>
      <c r="B87">
        <v>41592.949999999997</v>
      </c>
    </row>
    <row r="88" spans="1:2" x14ac:dyDescent="0.25">
      <c r="A88">
        <v>88605.94</v>
      </c>
      <c r="B88">
        <v>46070.38</v>
      </c>
    </row>
    <row r="89" spans="1:2" x14ac:dyDescent="0.25">
      <c r="A89">
        <v>48780.4</v>
      </c>
      <c r="B89">
        <v>60091.8</v>
      </c>
    </row>
    <row r="90" spans="1:2" x14ac:dyDescent="0.25">
      <c r="A90">
        <v>53493.48</v>
      </c>
      <c r="B90">
        <v>42889.05</v>
      </c>
    </row>
    <row r="91" spans="1:2" x14ac:dyDescent="0.25">
      <c r="A91">
        <v>57146.12</v>
      </c>
      <c r="B91">
        <v>44892.11</v>
      </c>
    </row>
    <row r="92" spans="1:2" x14ac:dyDescent="0.25">
      <c r="A92">
        <v>60798.76</v>
      </c>
      <c r="B92">
        <v>74466.7</v>
      </c>
    </row>
    <row r="93" spans="1:2" x14ac:dyDescent="0.25">
      <c r="A93">
        <v>64451.4</v>
      </c>
      <c r="B93">
        <v>53964.79</v>
      </c>
    </row>
    <row r="94" spans="1:2" x14ac:dyDescent="0.25">
      <c r="A94">
        <v>60680.93</v>
      </c>
      <c r="B94">
        <v>48426.92</v>
      </c>
    </row>
    <row r="95" spans="1:2" x14ac:dyDescent="0.25">
      <c r="A95">
        <v>73641.91</v>
      </c>
      <c r="B95">
        <v>42889.05</v>
      </c>
    </row>
    <row r="96" spans="1:2" x14ac:dyDescent="0.25">
      <c r="A96">
        <v>86485.05</v>
      </c>
      <c r="B96">
        <v>65983.149999999994</v>
      </c>
    </row>
    <row r="97" spans="1:2" x14ac:dyDescent="0.25">
      <c r="A97">
        <v>64097.91</v>
      </c>
      <c r="B97">
        <v>65629.67</v>
      </c>
    </row>
    <row r="98" spans="1:2" x14ac:dyDescent="0.25">
      <c r="A98">
        <v>75880.62</v>
      </c>
      <c r="B98">
        <v>59738.31</v>
      </c>
    </row>
    <row r="99" spans="1:2" x14ac:dyDescent="0.25">
      <c r="A99">
        <v>44302.97</v>
      </c>
      <c r="B99">
        <v>70814.06</v>
      </c>
    </row>
    <row r="100" spans="1:2" x14ac:dyDescent="0.25">
      <c r="A100">
        <v>58324.39</v>
      </c>
      <c r="B100">
        <v>82714.59</v>
      </c>
    </row>
    <row r="101" spans="1:2" x14ac:dyDescent="0.25">
      <c r="A101">
        <v>69871.44</v>
      </c>
      <c r="B101">
        <v>43242.53</v>
      </c>
    </row>
    <row r="102" spans="1:2" x14ac:dyDescent="0.25">
      <c r="A102">
        <v>125603.6</v>
      </c>
      <c r="B102">
        <v>46188.2</v>
      </c>
    </row>
    <row r="103" spans="1:2" x14ac:dyDescent="0.25">
      <c r="A103">
        <v>110639.6</v>
      </c>
      <c r="B103">
        <v>74113.210000000006</v>
      </c>
    </row>
    <row r="104" spans="1:2" x14ac:dyDescent="0.25">
      <c r="A104">
        <v>50783.46</v>
      </c>
      <c r="B104">
        <v>86131.57</v>
      </c>
    </row>
    <row r="105" spans="1:2" x14ac:dyDescent="0.25">
      <c r="A105">
        <v>70224.92</v>
      </c>
      <c r="B105">
        <v>46659.51</v>
      </c>
    </row>
    <row r="106" spans="1:2" x14ac:dyDescent="0.25">
      <c r="A106">
        <v>79415.429999999993</v>
      </c>
      <c r="B106">
        <v>52668.69</v>
      </c>
    </row>
    <row r="107" spans="1:2" x14ac:dyDescent="0.25">
      <c r="A107">
        <v>52315.21</v>
      </c>
      <c r="B107">
        <v>30045.9</v>
      </c>
    </row>
    <row r="108" spans="1:2" x14ac:dyDescent="0.25">
      <c r="A108">
        <v>94379.47</v>
      </c>
      <c r="B108">
        <v>34758.980000000003</v>
      </c>
    </row>
    <row r="109" spans="1:2" x14ac:dyDescent="0.25">
      <c r="A109">
        <v>44185.14</v>
      </c>
      <c r="B109">
        <v>61623.55</v>
      </c>
    </row>
    <row r="110" spans="1:2" x14ac:dyDescent="0.25">
      <c r="A110">
        <v>63744.43</v>
      </c>
      <c r="B110">
        <v>37351.17</v>
      </c>
    </row>
    <row r="111" spans="1:2" x14ac:dyDescent="0.25">
      <c r="A111">
        <v>33580.71</v>
      </c>
      <c r="B111">
        <v>62683.99</v>
      </c>
    </row>
    <row r="112" spans="1:2" x14ac:dyDescent="0.25">
      <c r="A112">
        <v>53611.31</v>
      </c>
      <c r="B112">
        <v>79533.259999999995</v>
      </c>
    </row>
    <row r="113" spans="1:2" x14ac:dyDescent="0.25">
      <c r="A113">
        <v>91080.31</v>
      </c>
      <c r="B113">
        <v>53257.83</v>
      </c>
    </row>
    <row r="114" spans="1:2" x14ac:dyDescent="0.25">
      <c r="A114">
        <v>98267.76</v>
      </c>
      <c r="B114">
        <v>57970.91</v>
      </c>
    </row>
    <row r="115" spans="1:2" x14ac:dyDescent="0.25">
      <c r="A115">
        <v>58324.39</v>
      </c>
      <c r="B115">
        <v>57853.08</v>
      </c>
    </row>
    <row r="116" spans="1:2" x14ac:dyDescent="0.25">
      <c r="A116">
        <v>82007.63</v>
      </c>
      <c r="B116">
        <v>55732.19</v>
      </c>
    </row>
    <row r="117" spans="1:2" x14ac:dyDescent="0.25">
      <c r="A117">
        <v>84246.34</v>
      </c>
      <c r="B117">
        <v>88723.77</v>
      </c>
    </row>
    <row r="118" spans="1:2" x14ac:dyDescent="0.25">
      <c r="A118">
        <v>53493.48</v>
      </c>
      <c r="B118">
        <v>39354.230000000003</v>
      </c>
    </row>
    <row r="119" spans="1:2" x14ac:dyDescent="0.25">
      <c r="A119">
        <v>76351.929999999993</v>
      </c>
      <c r="B119">
        <v>49016.05</v>
      </c>
    </row>
    <row r="120" spans="1:2" x14ac:dyDescent="0.25">
      <c r="A120">
        <v>57853.08</v>
      </c>
      <c r="B120">
        <v>35937.25</v>
      </c>
    </row>
    <row r="121" spans="1:2" x14ac:dyDescent="0.25">
      <c r="A121">
        <v>84246.34</v>
      </c>
      <c r="B121">
        <v>39707.72</v>
      </c>
    </row>
    <row r="122" spans="1:2" x14ac:dyDescent="0.25">
      <c r="A122">
        <v>69282.3</v>
      </c>
      <c r="B122">
        <v>90019.87</v>
      </c>
    </row>
    <row r="123" spans="1:2" x14ac:dyDescent="0.25">
      <c r="A123">
        <v>71049.710000000006</v>
      </c>
      <c r="B123">
        <v>68457.52</v>
      </c>
    </row>
    <row r="124" spans="1:2" x14ac:dyDescent="0.25">
      <c r="A124">
        <v>91080.31</v>
      </c>
      <c r="B124">
        <v>49840.84</v>
      </c>
    </row>
    <row r="125" spans="1:2" x14ac:dyDescent="0.25">
      <c r="A125">
        <v>72817.119999999995</v>
      </c>
      <c r="B125">
        <v>59856.14</v>
      </c>
    </row>
    <row r="126" spans="1:2" x14ac:dyDescent="0.25">
      <c r="A126">
        <v>58206.559999999998</v>
      </c>
      <c r="B126">
        <v>81654.14</v>
      </c>
    </row>
    <row r="127" spans="1:2" x14ac:dyDescent="0.25">
      <c r="A127">
        <v>76823.240000000005</v>
      </c>
      <c r="B127">
        <v>98503.41</v>
      </c>
    </row>
    <row r="128" spans="1:2" x14ac:dyDescent="0.25">
      <c r="A128">
        <v>127253.2</v>
      </c>
      <c r="B128">
        <v>54318.27</v>
      </c>
    </row>
    <row r="129" spans="1:2" x14ac:dyDescent="0.25">
      <c r="A129">
        <v>53140</v>
      </c>
      <c r="B129">
        <v>52786.52</v>
      </c>
    </row>
    <row r="130" spans="1:2" x14ac:dyDescent="0.25">
      <c r="A130">
        <v>60680.93</v>
      </c>
      <c r="B130">
        <v>69046.649999999994</v>
      </c>
    </row>
    <row r="131" spans="1:2" x14ac:dyDescent="0.25">
      <c r="A131">
        <v>57735.25</v>
      </c>
      <c r="B131">
        <v>33698.54</v>
      </c>
    </row>
    <row r="132" spans="1:2" x14ac:dyDescent="0.25">
      <c r="A132">
        <v>42771.22</v>
      </c>
      <c r="B132">
        <v>49958.67</v>
      </c>
    </row>
    <row r="133" spans="1:2" x14ac:dyDescent="0.25">
      <c r="A133">
        <v>117944.9</v>
      </c>
      <c r="B133">
        <v>61387.89</v>
      </c>
    </row>
    <row r="134" spans="1:2" x14ac:dyDescent="0.25">
      <c r="A134">
        <v>51372.59</v>
      </c>
      <c r="B134">
        <v>51490.42</v>
      </c>
    </row>
    <row r="135" spans="1:2" x14ac:dyDescent="0.25">
      <c r="A135">
        <v>51019.11</v>
      </c>
      <c r="B135">
        <v>45952.55</v>
      </c>
    </row>
    <row r="136" spans="1:2" x14ac:dyDescent="0.25">
      <c r="A136">
        <v>51019.11</v>
      </c>
      <c r="B136">
        <v>81182.84</v>
      </c>
    </row>
    <row r="137" spans="1:2" x14ac:dyDescent="0.25">
      <c r="A137">
        <v>65276.19</v>
      </c>
      <c r="B137">
        <v>62801.82</v>
      </c>
    </row>
    <row r="138" spans="1:2" x14ac:dyDescent="0.25">
      <c r="A138">
        <v>84246.34</v>
      </c>
      <c r="B138">
        <v>45127.76</v>
      </c>
    </row>
    <row r="139" spans="1:2" x14ac:dyDescent="0.25">
      <c r="A139">
        <v>64687.05</v>
      </c>
      <c r="B139">
        <v>50429.98</v>
      </c>
    </row>
    <row r="140" spans="1:2" x14ac:dyDescent="0.25">
      <c r="A140">
        <v>70224.92</v>
      </c>
      <c r="B140">
        <v>76116.27</v>
      </c>
    </row>
    <row r="141" spans="1:2" x14ac:dyDescent="0.25">
      <c r="A141">
        <v>56085.68</v>
      </c>
      <c r="B141">
        <v>96382.53</v>
      </c>
    </row>
    <row r="142" spans="1:2" x14ac:dyDescent="0.25">
      <c r="A142">
        <v>80122.39</v>
      </c>
      <c r="B142">
        <v>45009.93</v>
      </c>
    </row>
    <row r="143" spans="1:2" x14ac:dyDescent="0.25">
      <c r="B143">
        <v>60209.62</v>
      </c>
    </row>
    <row r="144" spans="1:2" x14ac:dyDescent="0.25">
      <c r="B144">
        <v>70460.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D421B-7F6D-451E-94B3-70C8B8E0A925}">
  <dimension ref="A1:D11"/>
  <sheetViews>
    <sheetView workbookViewId="0">
      <selection activeCell="E3" sqref="E3"/>
    </sheetView>
  </sheetViews>
  <sheetFormatPr defaultRowHeight="15" x14ac:dyDescent="0.25"/>
  <cols>
    <col min="1" max="1" width="21.140625" bestFit="1" customWidth="1"/>
  </cols>
  <sheetData>
    <row r="1" spans="1:4" x14ac:dyDescent="0.25">
      <c r="A1" s="25" t="s">
        <v>449</v>
      </c>
      <c r="B1" s="24" t="s">
        <v>435</v>
      </c>
      <c r="C1" s="24" t="s">
        <v>436</v>
      </c>
      <c r="D1" s="24" t="s">
        <v>437</v>
      </c>
    </row>
    <row r="2" spans="1:4" x14ac:dyDescent="0.25">
      <c r="A2" s="23" t="s">
        <v>11</v>
      </c>
      <c r="B2">
        <v>10.59348</v>
      </c>
      <c r="C2">
        <v>2.0356239999999999</v>
      </c>
      <c r="D2">
        <v>0</v>
      </c>
    </row>
    <row r="3" spans="1:4" x14ac:dyDescent="0.25">
      <c r="A3" s="23" t="s">
        <v>12</v>
      </c>
      <c r="B3">
        <v>3.6205859999999999</v>
      </c>
      <c r="C3">
        <v>3.7114950000000002</v>
      </c>
      <c r="D3">
        <v>0.13750399999999999</v>
      </c>
    </row>
    <row r="4" spans="1:4" x14ac:dyDescent="0.25">
      <c r="A4" s="23" t="s">
        <v>438</v>
      </c>
      <c r="B4">
        <v>3.7114950000000002</v>
      </c>
      <c r="C4">
        <v>3.6322679999999998</v>
      </c>
      <c r="D4">
        <v>0.67807200000000001</v>
      </c>
    </row>
    <row r="5" spans="1:4" x14ac:dyDescent="0.25">
      <c r="A5" s="23" t="s">
        <v>439</v>
      </c>
      <c r="B5">
        <v>3.4854270000000001</v>
      </c>
      <c r="C5">
        <v>4.3504969999999998</v>
      </c>
      <c r="D5">
        <v>1.070389</v>
      </c>
    </row>
    <row r="6" spans="1:4" x14ac:dyDescent="0.25">
      <c r="A6" s="23" t="s">
        <v>440</v>
      </c>
      <c r="B6">
        <v>3.6553520000000002</v>
      </c>
      <c r="C6">
        <v>3.6205859999999999</v>
      </c>
      <c r="D6">
        <v>1.6322680000000001</v>
      </c>
    </row>
    <row r="7" spans="1:4" x14ac:dyDescent="0.25">
      <c r="A7" s="23" t="s">
        <v>441</v>
      </c>
      <c r="B7">
        <v>6.4822030000000002</v>
      </c>
      <c r="C7">
        <v>1.4329590000000001</v>
      </c>
      <c r="D7">
        <v>4.6205860000000003</v>
      </c>
    </row>
    <row r="8" spans="1:4" x14ac:dyDescent="0.25">
      <c r="A8" s="23" t="s">
        <v>17</v>
      </c>
      <c r="B8">
        <v>6.3504969999999998</v>
      </c>
      <c r="C8">
        <v>0.13750399999999999</v>
      </c>
      <c r="D8">
        <v>2.70044</v>
      </c>
    </row>
    <row r="9" spans="1:4" x14ac:dyDescent="0.25">
      <c r="A9" s="23"/>
    </row>
    <row r="10" spans="1:4" x14ac:dyDescent="0.25">
      <c r="A10" s="23" t="s">
        <v>442</v>
      </c>
      <c r="B10">
        <v>2.7379509999999998</v>
      </c>
      <c r="C10">
        <v>1.445165</v>
      </c>
      <c r="D10">
        <v>0.37861</v>
      </c>
    </row>
    <row r="11" spans="1:4" x14ac:dyDescent="0.25">
      <c r="A11" s="23" t="s">
        <v>443</v>
      </c>
      <c r="B11">
        <v>4.5852539999999999</v>
      </c>
      <c r="C11">
        <v>1.6604969999999999</v>
      </c>
      <c r="D11">
        <v>1.144954999999999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6BB43-3A4A-42DA-ACC0-C3945395D6B4}">
  <dimension ref="A1:V5"/>
  <sheetViews>
    <sheetView workbookViewId="0">
      <selection activeCell="C6" sqref="C6"/>
    </sheetView>
  </sheetViews>
  <sheetFormatPr defaultRowHeight="15" x14ac:dyDescent="0.25"/>
  <cols>
    <col min="2" max="2" width="29.7109375" bestFit="1" customWidth="1"/>
    <col min="3" max="3" width="41.140625" bestFit="1" customWidth="1"/>
    <col min="4" max="4" width="23.28515625" bestFit="1" customWidth="1"/>
    <col min="5" max="5" width="47.7109375" bestFit="1" customWidth="1"/>
    <col min="6" max="6" width="39" bestFit="1" customWidth="1"/>
    <col min="7" max="7" width="32.140625" bestFit="1" customWidth="1"/>
    <col min="8" max="8" width="23.85546875" bestFit="1" customWidth="1"/>
    <col min="9" max="9" width="23" bestFit="1" customWidth="1"/>
    <col min="10" max="10" width="32.85546875" bestFit="1" customWidth="1"/>
    <col min="11" max="11" width="41" bestFit="1" customWidth="1"/>
    <col min="12" max="12" width="45.28515625" bestFit="1" customWidth="1"/>
    <col min="13" max="13" width="40.7109375" bestFit="1" customWidth="1"/>
    <col min="14" max="14" width="41.140625" bestFit="1" customWidth="1"/>
    <col min="15" max="15" width="20.7109375" bestFit="1" customWidth="1"/>
    <col min="16" max="16" width="35.140625" bestFit="1" customWidth="1"/>
    <col min="17" max="17" width="19.28515625" bestFit="1" customWidth="1"/>
    <col min="18" max="18" width="40.7109375" bestFit="1" customWidth="1"/>
    <col min="19" max="19" width="43.85546875" bestFit="1" customWidth="1"/>
    <col min="20" max="21" width="43.7109375" bestFit="1" customWidth="1"/>
    <col min="22" max="22" width="45.7109375" bestFit="1" customWidth="1"/>
  </cols>
  <sheetData>
    <row r="1" spans="1:22" x14ac:dyDescent="0.25">
      <c r="A1" s="13" t="s">
        <v>657</v>
      </c>
      <c r="B1" s="10" t="s">
        <v>5</v>
      </c>
      <c r="C1" s="7" t="s">
        <v>671</v>
      </c>
      <c r="D1" s="7" t="s">
        <v>672</v>
      </c>
      <c r="E1" s="7" t="s">
        <v>673</v>
      </c>
      <c r="F1" s="7" t="s">
        <v>674</v>
      </c>
      <c r="G1" s="7" t="s">
        <v>675</v>
      </c>
      <c r="H1" s="7" t="s">
        <v>676</v>
      </c>
      <c r="I1" s="7" t="s">
        <v>677</v>
      </c>
      <c r="J1" s="7" t="s">
        <v>678</v>
      </c>
      <c r="K1" s="7" t="s">
        <v>679</v>
      </c>
      <c r="L1" s="7" t="s">
        <v>680</v>
      </c>
      <c r="M1" s="7" t="s">
        <v>681</v>
      </c>
      <c r="N1" s="7" t="s">
        <v>682</v>
      </c>
      <c r="O1" s="7" t="s">
        <v>683</v>
      </c>
      <c r="P1" s="7" t="s">
        <v>684</v>
      </c>
      <c r="Q1" s="7" t="s">
        <v>685</v>
      </c>
      <c r="R1" s="7" t="s">
        <v>686</v>
      </c>
      <c r="S1" s="7" t="s">
        <v>687</v>
      </c>
      <c r="T1" s="7" t="s">
        <v>688</v>
      </c>
      <c r="U1" s="7" t="s">
        <v>689</v>
      </c>
      <c r="V1" s="7" t="s">
        <v>690</v>
      </c>
    </row>
    <row r="2" spans="1:22" x14ac:dyDescent="0.25">
      <c r="A2" s="13"/>
      <c r="B2" s="11" t="s">
        <v>7</v>
      </c>
      <c r="C2" s="4">
        <v>30</v>
      </c>
      <c r="D2" s="4">
        <v>30</v>
      </c>
      <c r="E2" s="4">
        <v>9.721246399</v>
      </c>
      <c r="F2" s="4">
        <v>8.0315170509999998</v>
      </c>
      <c r="G2" s="4">
        <v>7.6989700040000004</v>
      </c>
      <c r="H2" s="4">
        <v>6.721246399</v>
      </c>
      <c r="I2" s="4">
        <v>5.9208187539999999</v>
      </c>
      <c r="J2" s="4">
        <v>5.2924298240000001</v>
      </c>
      <c r="K2" s="4">
        <v>4.2441251439999998</v>
      </c>
      <c r="L2" s="4">
        <v>3.638272164</v>
      </c>
      <c r="M2" s="4">
        <v>30</v>
      </c>
      <c r="N2" s="4">
        <v>21.443697499999999</v>
      </c>
      <c r="O2" s="4">
        <v>21.23657201</v>
      </c>
      <c r="P2" s="4">
        <v>10.03151705</v>
      </c>
      <c r="Q2" s="4">
        <v>8.721246399</v>
      </c>
      <c r="R2" s="4">
        <v>7.9208187539999999</v>
      </c>
      <c r="S2" s="4">
        <v>6.9586073150000001</v>
      </c>
      <c r="T2" s="4">
        <v>5.1674910870000001</v>
      </c>
      <c r="U2" s="4">
        <v>5.1674910870000001</v>
      </c>
      <c r="V2" s="4">
        <v>4.6575773189999996</v>
      </c>
    </row>
    <row r="3" spans="1:22" x14ac:dyDescent="0.25">
      <c r="A3" s="9"/>
      <c r="B3" s="8"/>
    </row>
    <row r="4" spans="1:22" x14ac:dyDescent="0.25">
      <c r="A4" s="13" t="s">
        <v>658</v>
      </c>
      <c r="B4" s="10" t="s">
        <v>6</v>
      </c>
      <c r="C4" s="7" t="s">
        <v>659</v>
      </c>
      <c r="D4" s="7" t="s">
        <v>660</v>
      </c>
      <c r="E4" s="7" t="s">
        <v>661</v>
      </c>
      <c r="F4" s="7" t="s">
        <v>662</v>
      </c>
      <c r="G4" s="7" t="s">
        <v>663</v>
      </c>
      <c r="H4" s="7" t="s">
        <v>664</v>
      </c>
      <c r="I4" s="7" t="s">
        <v>665</v>
      </c>
      <c r="J4" s="7" t="s">
        <v>666</v>
      </c>
      <c r="K4" s="7" t="s">
        <v>667</v>
      </c>
      <c r="L4" s="7" t="s">
        <v>668</v>
      </c>
      <c r="M4" s="7" t="s">
        <v>669</v>
      </c>
      <c r="N4" s="7" t="s">
        <v>670</v>
      </c>
    </row>
    <row r="5" spans="1:22" x14ac:dyDescent="0.25">
      <c r="A5" s="13"/>
      <c r="B5" s="11" t="s">
        <v>7</v>
      </c>
      <c r="C5" s="4">
        <v>4.9341920000000004</v>
      </c>
      <c r="D5" s="4">
        <v>3.2129720000000002</v>
      </c>
      <c r="E5" s="4">
        <v>2.97383</v>
      </c>
      <c r="F5" s="4">
        <v>2.9200149999999998</v>
      </c>
      <c r="G5" s="4">
        <v>2.9023240000000001</v>
      </c>
      <c r="H5" s="4">
        <v>2.756472</v>
      </c>
      <c r="I5" s="4">
        <v>2.1514859999999998</v>
      </c>
      <c r="J5" s="4">
        <v>2.08874</v>
      </c>
      <c r="K5" s="4">
        <v>1.8124629999999999</v>
      </c>
      <c r="L5" s="4">
        <v>1.650255</v>
      </c>
      <c r="M5" s="4">
        <v>1.6331739999999999</v>
      </c>
      <c r="N5" s="4">
        <v>1.377534</v>
      </c>
    </row>
  </sheetData>
  <mergeCells count="2">
    <mergeCell ref="A1:A2"/>
    <mergeCell ref="A4:A5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C236F-993D-4012-AF57-15063F1AE44F}">
  <dimension ref="A1:V8"/>
  <sheetViews>
    <sheetView workbookViewId="0">
      <selection activeCell="C9" sqref="C9"/>
    </sheetView>
  </sheetViews>
  <sheetFormatPr defaultRowHeight="15" x14ac:dyDescent="0.25"/>
  <cols>
    <col min="1" max="1" width="6.85546875" bestFit="1" customWidth="1"/>
    <col min="2" max="2" width="27.140625" bestFit="1" customWidth="1"/>
    <col min="3" max="3" width="36.7109375" bestFit="1" customWidth="1"/>
    <col min="4" max="4" width="46.7109375" bestFit="1" customWidth="1"/>
    <col min="5" max="5" width="48.28515625" bestFit="1" customWidth="1"/>
    <col min="6" max="6" width="41.85546875" bestFit="1" customWidth="1"/>
    <col min="7" max="7" width="48.85546875" bestFit="1" customWidth="1"/>
    <col min="8" max="8" width="49.5703125" bestFit="1" customWidth="1"/>
    <col min="9" max="9" width="38.140625" bestFit="1" customWidth="1"/>
    <col min="10" max="10" width="50.5703125" bestFit="1" customWidth="1"/>
    <col min="11" max="11" width="41.42578125" bestFit="1" customWidth="1"/>
    <col min="12" max="12" width="36.5703125" bestFit="1" customWidth="1"/>
    <col min="13" max="13" width="28.42578125" bestFit="1" customWidth="1"/>
    <col min="14" max="14" width="25.85546875" bestFit="1" customWidth="1"/>
    <col min="15" max="15" width="41" bestFit="1" customWidth="1"/>
    <col min="16" max="16" width="27.28515625" bestFit="1" customWidth="1"/>
    <col min="17" max="17" width="28.7109375" bestFit="1" customWidth="1"/>
    <col min="18" max="18" width="48.42578125" bestFit="1" customWidth="1"/>
    <col min="19" max="19" width="45.85546875" bestFit="1" customWidth="1"/>
    <col min="20" max="20" width="19.85546875" bestFit="1" customWidth="1"/>
    <col min="21" max="21" width="17.85546875" bestFit="1" customWidth="1"/>
    <col min="22" max="22" width="25.140625" bestFit="1" customWidth="1"/>
  </cols>
  <sheetData>
    <row r="1" spans="1:22" x14ac:dyDescent="0.25">
      <c r="A1" s="13" t="s">
        <v>692</v>
      </c>
      <c r="B1" s="10" t="s">
        <v>512</v>
      </c>
      <c r="C1" s="7" t="s">
        <v>695</v>
      </c>
      <c r="D1" s="7" t="s">
        <v>696</v>
      </c>
      <c r="E1" s="7" t="s">
        <v>697</v>
      </c>
      <c r="F1" s="7" t="s">
        <v>698</v>
      </c>
      <c r="G1" s="7" t="s">
        <v>699</v>
      </c>
      <c r="H1" s="7" t="s">
        <v>700</v>
      </c>
      <c r="I1" s="7" t="s">
        <v>701</v>
      </c>
      <c r="J1" s="7" t="s">
        <v>702</v>
      </c>
      <c r="K1" s="7" t="s">
        <v>703</v>
      </c>
      <c r="L1" s="7" t="s">
        <v>704</v>
      </c>
      <c r="M1" s="7" t="s">
        <v>705</v>
      </c>
      <c r="N1" s="7" t="s">
        <v>706</v>
      </c>
      <c r="O1" s="7" t="s">
        <v>707</v>
      </c>
      <c r="P1" s="7" t="s">
        <v>708</v>
      </c>
      <c r="Q1" s="7" t="s">
        <v>709</v>
      </c>
      <c r="R1" s="7" t="s">
        <v>710</v>
      </c>
      <c r="S1" s="7" t="s">
        <v>711</v>
      </c>
      <c r="T1" s="7" t="s">
        <v>712</v>
      </c>
      <c r="U1" s="7" t="s">
        <v>713</v>
      </c>
      <c r="V1" s="7" t="s">
        <v>714</v>
      </c>
    </row>
    <row r="2" spans="1:22" x14ac:dyDescent="0.25">
      <c r="A2" s="13"/>
      <c r="B2" s="11" t="s">
        <v>7</v>
      </c>
      <c r="C2" s="4">
        <v>14.65757732</v>
      </c>
      <c r="D2" s="4">
        <v>9.5086383059999999</v>
      </c>
      <c r="E2" s="4">
        <v>6.8538719639999997</v>
      </c>
      <c r="F2" s="4">
        <v>5.0087739239999998</v>
      </c>
      <c r="G2" s="4">
        <v>4.3767507099999996</v>
      </c>
      <c r="H2" s="4">
        <v>4.1426675040000003</v>
      </c>
      <c r="I2" s="4">
        <v>3.8239087409999999</v>
      </c>
      <c r="J2" s="4">
        <v>3.638272164</v>
      </c>
      <c r="K2" s="4">
        <v>3.6197887579999999</v>
      </c>
      <c r="L2" s="4">
        <v>3.6197887579999999</v>
      </c>
      <c r="M2" s="4">
        <v>14.25963731</v>
      </c>
      <c r="N2" s="4">
        <v>12.67778071</v>
      </c>
      <c r="O2" s="4">
        <v>11.25963731</v>
      </c>
      <c r="P2" s="4">
        <v>5.795880017</v>
      </c>
      <c r="Q2" s="4">
        <v>5.5086383059999999</v>
      </c>
      <c r="R2" s="4">
        <v>5.3767507099999996</v>
      </c>
      <c r="S2" s="4">
        <v>5.3665315439999999</v>
      </c>
      <c r="T2" s="4">
        <v>5.0132282659999996</v>
      </c>
      <c r="U2" s="4">
        <v>4.4948500219999996</v>
      </c>
      <c r="V2" s="4">
        <v>4.2146701650000002</v>
      </c>
    </row>
    <row r="3" spans="1:22" x14ac:dyDescent="0.25">
      <c r="A3" s="9"/>
      <c r="B3" s="8"/>
    </row>
    <row r="4" spans="1:22" x14ac:dyDescent="0.25">
      <c r="A4" s="13" t="s">
        <v>693</v>
      </c>
      <c r="B4" s="10" t="s">
        <v>691</v>
      </c>
      <c r="C4" s="7" t="s">
        <v>715</v>
      </c>
      <c r="D4" s="7" t="s">
        <v>716</v>
      </c>
      <c r="E4" s="7" t="s">
        <v>717</v>
      </c>
      <c r="F4" s="7" t="s">
        <v>718</v>
      </c>
      <c r="G4" s="7" t="s">
        <v>719</v>
      </c>
      <c r="H4" s="7" t="s">
        <v>720</v>
      </c>
      <c r="I4" s="7" t="s">
        <v>721</v>
      </c>
      <c r="J4" s="7" t="s">
        <v>722</v>
      </c>
      <c r="K4" s="7" t="s">
        <v>723</v>
      </c>
      <c r="L4" s="7" t="s">
        <v>724</v>
      </c>
      <c r="M4" s="7" t="s">
        <v>725</v>
      </c>
      <c r="N4" s="7" t="s">
        <v>726</v>
      </c>
      <c r="O4" s="7" t="s">
        <v>727</v>
      </c>
    </row>
    <row r="5" spans="1:22" x14ac:dyDescent="0.25">
      <c r="A5" s="13"/>
      <c r="B5" s="11" t="s">
        <v>7</v>
      </c>
      <c r="C5" s="4">
        <v>2.25021</v>
      </c>
      <c r="D5" s="4">
        <v>1.9030750000000001</v>
      </c>
      <c r="E5" s="4">
        <v>1.812853</v>
      </c>
      <c r="F5" s="4">
        <v>1.680436</v>
      </c>
      <c r="G5" s="4">
        <v>1.676901</v>
      </c>
      <c r="H5" s="4">
        <v>1.6743859999999999</v>
      </c>
      <c r="I5" s="4">
        <v>1.6081099999999999</v>
      </c>
      <c r="J5" s="4">
        <v>1.585159</v>
      </c>
      <c r="K5" s="4">
        <v>1.572478</v>
      </c>
      <c r="L5" s="4">
        <v>1.548977</v>
      </c>
      <c r="M5" s="4">
        <v>1.5323389999999999</v>
      </c>
      <c r="N5" s="4">
        <v>1.5059940000000001</v>
      </c>
      <c r="O5" s="4">
        <v>1.4023669999999999</v>
      </c>
    </row>
    <row r="6" spans="1:22" x14ac:dyDescent="0.25">
      <c r="A6" s="9"/>
      <c r="B6" s="8"/>
    </row>
    <row r="7" spans="1:22" x14ac:dyDescent="0.25">
      <c r="A7" s="13" t="s">
        <v>694</v>
      </c>
      <c r="B7" s="10" t="s">
        <v>512</v>
      </c>
      <c r="C7" s="7" t="s">
        <v>728</v>
      </c>
      <c r="D7" s="7" t="s">
        <v>698</v>
      </c>
      <c r="E7" s="7" t="s">
        <v>729</v>
      </c>
      <c r="F7" s="7" t="s">
        <v>730</v>
      </c>
      <c r="G7" s="7" t="s">
        <v>731</v>
      </c>
      <c r="H7" s="7" t="s">
        <v>732</v>
      </c>
      <c r="I7" s="7" t="s">
        <v>733</v>
      </c>
      <c r="J7" s="7" t="s">
        <v>734</v>
      </c>
      <c r="K7" s="7" t="s">
        <v>735</v>
      </c>
      <c r="L7" s="7" t="s">
        <v>736</v>
      </c>
    </row>
    <row r="8" spans="1:22" x14ac:dyDescent="0.25">
      <c r="A8" s="13"/>
      <c r="B8" s="11" t="s">
        <v>7</v>
      </c>
      <c r="C8" s="4">
        <v>5.3279019999999999</v>
      </c>
      <c r="D8" s="4">
        <v>4.6382719999999997</v>
      </c>
      <c r="E8" s="4">
        <v>3.6197889999999999</v>
      </c>
      <c r="F8" s="4">
        <v>3.5528420000000001</v>
      </c>
      <c r="G8" s="4">
        <v>3.5528420000000001</v>
      </c>
      <c r="H8" s="4">
        <v>3.0809220000000002</v>
      </c>
      <c r="I8" s="4">
        <v>2.8297379999999999</v>
      </c>
      <c r="J8" s="4">
        <v>2.7825160000000002</v>
      </c>
      <c r="K8" s="4">
        <v>2.7825160000000002</v>
      </c>
      <c r="L8" s="4">
        <v>2.7825160000000002</v>
      </c>
    </row>
  </sheetData>
  <mergeCells count="3">
    <mergeCell ref="A1:A2"/>
    <mergeCell ref="A4:A5"/>
    <mergeCell ref="A7:A8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CF762-C791-4C38-9E9D-5D24A24FD049}">
  <dimension ref="A1:B6"/>
  <sheetViews>
    <sheetView workbookViewId="0">
      <selection activeCell="D6" sqref="D6"/>
    </sheetView>
  </sheetViews>
  <sheetFormatPr defaultRowHeight="15" x14ac:dyDescent="0.25"/>
  <cols>
    <col min="1" max="1" width="15" customWidth="1"/>
    <col min="2" max="2" width="18.140625" customWidth="1"/>
  </cols>
  <sheetData>
    <row r="1" spans="1:2" x14ac:dyDescent="0.25">
      <c r="A1" s="15" t="s">
        <v>737</v>
      </c>
      <c r="B1" s="15"/>
    </row>
    <row r="2" spans="1:2" x14ac:dyDescent="0.25">
      <c r="A2" s="33" t="s">
        <v>444</v>
      </c>
      <c r="B2" s="33" t="s">
        <v>738</v>
      </c>
    </row>
    <row r="3" spans="1:2" x14ac:dyDescent="0.25">
      <c r="A3">
        <v>61.3018</v>
      </c>
      <c r="B3">
        <v>54.113639999999997</v>
      </c>
    </row>
    <row r="4" spans="1:2" x14ac:dyDescent="0.25">
      <c r="A4">
        <v>80.864339999999999</v>
      </c>
      <c r="B4">
        <v>59.419620000000002</v>
      </c>
    </row>
    <row r="5" spans="1:2" x14ac:dyDescent="0.25">
      <c r="A5">
        <v>62.67991</v>
      </c>
      <c r="B5">
        <v>54.23959</v>
      </c>
    </row>
    <row r="6" spans="1:2" x14ac:dyDescent="0.25">
      <c r="A6">
        <v>73.396079999999998</v>
      </c>
    </row>
  </sheetData>
  <mergeCells count="1">
    <mergeCell ref="A1:B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7AD35-97AD-4DDC-A896-B21126F9BC5D}">
  <dimension ref="A1:F60"/>
  <sheetViews>
    <sheetView tabSelected="1" workbookViewId="0">
      <selection activeCell="H8" sqref="H8"/>
    </sheetView>
  </sheetViews>
  <sheetFormatPr defaultRowHeight="15" x14ac:dyDescent="0.25"/>
  <sheetData>
    <row r="1" spans="1:6" x14ac:dyDescent="0.25">
      <c r="A1" s="15" t="s">
        <v>634</v>
      </c>
      <c r="B1" s="15"/>
      <c r="C1" s="15"/>
      <c r="D1" s="15"/>
      <c r="E1" s="15"/>
      <c r="F1" s="15"/>
    </row>
    <row r="2" spans="1:6" x14ac:dyDescent="0.25">
      <c r="A2" s="27" t="s">
        <v>628</v>
      </c>
      <c r="B2" s="27" t="s">
        <v>629</v>
      </c>
      <c r="C2" s="27" t="s">
        <v>630</v>
      </c>
      <c r="D2" s="27" t="s">
        <v>631</v>
      </c>
      <c r="E2" s="27" t="s">
        <v>632</v>
      </c>
      <c r="F2" s="27" t="s">
        <v>633</v>
      </c>
    </row>
    <row r="3" spans="1:6" x14ac:dyDescent="0.25">
      <c r="A3">
        <v>9.0305240199999997</v>
      </c>
      <c r="B3">
        <v>6.46774322</v>
      </c>
      <c r="C3">
        <v>0</v>
      </c>
      <c r="D3">
        <v>0</v>
      </c>
      <c r="E3">
        <v>589.64301699999999</v>
      </c>
      <c r="F3">
        <v>709.04534200000001</v>
      </c>
    </row>
    <row r="4" spans="1:6" x14ac:dyDescent="0.25">
      <c r="A4">
        <v>16.715967500000001</v>
      </c>
      <c r="B4">
        <v>0</v>
      </c>
      <c r="C4">
        <v>0</v>
      </c>
      <c r="D4">
        <v>413.54080699999997</v>
      </c>
      <c r="E4">
        <v>0</v>
      </c>
      <c r="F4">
        <v>579.48670400000003</v>
      </c>
    </row>
    <row r="5" spans="1:6" x14ac:dyDescent="0.25">
      <c r="A5">
        <v>278.64055500000001</v>
      </c>
      <c r="B5">
        <v>0</v>
      </c>
      <c r="C5">
        <v>108.12022399999999</v>
      </c>
      <c r="D5">
        <v>38.265391800000003</v>
      </c>
      <c r="E5">
        <v>0</v>
      </c>
      <c r="F5">
        <v>0</v>
      </c>
    </row>
    <row r="6" spans="1:6" x14ac:dyDescent="0.25">
      <c r="A6">
        <v>2.1629058200000002</v>
      </c>
      <c r="B6">
        <v>710.31437000000005</v>
      </c>
      <c r="C6">
        <v>3.9329280899999999</v>
      </c>
      <c r="D6">
        <v>0</v>
      </c>
      <c r="E6">
        <v>0</v>
      </c>
      <c r="F6">
        <v>899.43545200000005</v>
      </c>
    </row>
    <row r="7" spans="1:6" x14ac:dyDescent="0.25">
      <c r="A7">
        <v>0</v>
      </c>
      <c r="B7">
        <v>0</v>
      </c>
      <c r="C7">
        <v>8.3504807799999998</v>
      </c>
      <c r="D7">
        <v>0</v>
      </c>
      <c r="E7">
        <v>0</v>
      </c>
      <c r="F7">
        <v>0</v>
      </c>
    </row>
    <row r="8" spans="1:6" x14ac:dyDescent="0.25">
      <c r="A8">
        <v>0</v>
      </c>
      <c r="B8">
        <v>0</v>
      </c>
      <c r="C8">
        <v>0</v>
      </c>
      <c r="D8">
        <v>1170.84995</v>
      </c>
      <c r="E8">
        <v>0</v>
      </c>
      <c r="F8">
        <v>785.29493500000001</v>
      </c>
    </row>
    <row r="9" spans="1:6" x14ac:dyDescent="0.25">
      <c r="A9">
        <v>0</v>
      </c>
      <c r="B9">
        <v>2.1478998499999999</v>
      </c>
      <c r="C9">
        <v>409.90117700000002</v>
      </c>
      <c r="D9">
        <v>6.8892745299999998</v>
      </c>
      <c r="E9">
        <v>18.5362939</v>
      </c>
      <c r="F9">
        <v>0</v>
      </c>
    </row>
    <row r="10" spans="1:6" x14ac:dyDescent="0.25">
      <c r="A10">
        <v>29.879271899999999</v>
      </c>
      <c r="B10">
        <v>10.6569664</v>
      </c>
      <c r="C10">
        <v>0</v>
      </c>
      <c r="D10">
        <v>532.25626899999997</v>
      </c>
      <c r="E10">
        <v>481.41092900000001</v>
      </c>
      <c r="F10">
        <v>1.89126368</v>
      </c>
    </row>
    <row r="11" spans="1:6" x14ac:dyDescent="0.25">
      <c r="A11">
        <v>5.46063806</v>
      </c>
      <c r="B11">
        <v>0</v>
      </c>
      <c r="C11">
        <v>0</v>
      </c>
      <c r="D11">
        <v>6.9603823699999996</v>
      </c>
      <c r="E11">
        <v>10.241573900000001</v>
      </c>
      <c r="F11">
        <v>0</v>
      </c>
    </row>
    <row r="12" spans="1:6" x14ac:dyDescent="0.25">
      <c r="A12">
        <v>0</v>
      </c>
      <c r="B12">
        <v>0</v>
      </c>
      <c r="C12">
        <v>50.942877899999999</v>
      </c>
      <c r="D12">
        <v>108.048434</v>
      </c>
      <c r="E12">
        <v>327.00854500000003</v>
      </c>
      <c r="F12">
        <v>275.710128</v>
      </c>
    </row>
    <row r="13" spans="1:6" x14ac:dyDescent="0.25">
      <c r="A13">
        <v>126.28784899999999</v>
      </c>
      <c r="B13">
        <v>618.40195600000004</v>
      </c>
      <c r="C13">
        <v>499.63908900000001</v>
      </c>
      <c r="D13">
        <v>661.00270899999998</v>
      </c>
      <c r="E13">
        <v>450.64971600000001</v>
      </c>
      <c r="F13">
        <v>0</v>
      </c>
    </row>
    <row r="14" spans="1:6" x14ac:dyDescent="0.25">
      <c r="A14">
        <v>80.621615500000004</v>
      </c>
      <c r="B14">
        <v>2.9353721899999998</v>
      </c>
      <c r="C14">
        <v>354.96790499999997</v>
      </c>
      <c r="D14">
        <v>0</v>
      </c>
      <c r="E14">
        <v>3.6328087099999999</v>
      </c>
      <c r="F14">
        <v>378.78937000000002</v>
      </c>
    </row>
    <row r="15" spans="1:6" x14ac:dyDescent="0.25">
      <c r="A15">
        <v>263.45008000000001</v>
      </c>
      <c r="B15">
        <v>0</v>
      </c>
      <c r="C15">
        <v>0</v>
      </c>
      <c r="D15">
        <v>0</v>
      </c>
      <c r="E15">
        <v>0</v>
      </c>
      <c r="F15">
        <v>253.89519999999999</v>
      </c>
    </row>
    <row r="16" spans="1:6" x14ac:dyDescent="0.25">
      <c r="A16">
        <v>5.7774686400000004</v>
      </c>
      <c r="B16">
        <v>0</v>
      </c>
      <c r="C16">
        <v>0</v>
      </c>
      <c r="D16">
        <v>489.22136599999999</v>
      </c>
      <c r="E16">
        <v>966.77132800000004</v>
      </c>
      <c r="F16">
        <v>364.03185200000001</v>
      </c>
    </row>
    <row r="17" spans="1:6" x14ac:dyDescent="0.25">
      <c r="A17">
        <v>23.9589055</v>
      </c>
      <c r="B17">
        <v>0</v>
      </c>
      <c r="C17">
        <v>2.6579322799999998</v>
      </c>
      <c r="D17">
        <v>501.76021700000001</v>
      </c>
      <c r="E17">
        <v>0</v>
      </c>
      <c r="F17">
        <v>463.03458599999999</v>
      </c>
    </row>
    <row r="18" spans="1:6" x14ac:dyDescent="0.25">
      <c r="A18">
        <v>0</v>
      </c>
      <c r="B18">
        <v>0</v>
      </c>
      <c r="C18">
        <v>0</v>
      </c>
      <c r="D18">
        <v>0</v>
      </c>
      <c r="E18">
        <v>0</v>
      </c>
      <c r="F18">
        <v>0</v>
      </c>
    </row>
    <row r="19" spans="1:6" x14ac:dyDescent="0.25">
      <c r="A19">
        <v>2.8536919699999999</v>
      </c>
      <c r="B19">
        <v>0</v>
      </c>
      <c r="C19">
        <v>651.42975300000001</v>
      </c>
      <c r="D19">
        <v>0</v>
      </c>
      <c r="E19">
        <v>778.39730499999996</v>
      </c>
      <c r="F19">
        <v>301.33282000000003</v>
      </c>
    </row>
    <row r="20" spans="1:6" x14ac:dyDescent="0.25">
      <c r="A20">
        <v>69.102828900000006</v>
      </c>
      <c r="B20">
        <v>117.922703</v>
      </c>
      <c r="C20">
        <v>0</v>
      </c>
      <c r="D20">
        <v>0</v>
      </c>
      <c r="E20">
        <v>16.650486900000001</v>
      </c>
      <c r="F20">
        <v>600.80609300000003</v>
      </c>
    </row>
    <row r="21" spans="1:6" x14ac:dyDescent="0.25">
      <c r="A21">
        <v>983.04086800000005</v>
      </c>
      <c r="B21">
        <v>0</v>
      </c>
      <c r="C21">
        <v>0</v>
      </c>
      <c r="D21">
        <v>0</v>
      </c>
      <c r="E21">
        <v>0</v>
      </c>
      <c r="F21">
        <v>6.7056219400000003</v>
      </c>
    </row>
    <row r="22" spans="1:6" x14ac:dyDescent="0.25">
      <c r="A22">
        <v>103.016831</v>
      </c>
      <c r="B22">
        <v>0</v>
      </c>
      <c r="C22">
        <v>838.24912400000005</v>
      </c>
      <c r="D22">
        <v>120.15125999999999</v>
      </c>
      <c r="E22">
        <v>0</v>
      </c>
      <c r="F22">
        <v>728.71526900000003</v>
      </c>
    </row>
    <row r="25" spans="1:6" x14ac:dyDescent="0.25">
      <c r="A25">
        <v>5.7182233900000004</v>
      </c>
      <c r="B25">
        <v>0</v>
      </c>
      <c r="C25">
        <v>0</v>
      </c>
      <c r="D25">
        <v>0</v>
      </c>
      <c r="E25">
        <v>0</v>
      </c>
      <c r="F25">
        <v>0</v>
      </c>
    </row>
    <row r="26" spans="1:6" x14ac:dyDescent="0.25">
      <c r="A26">
        <v>0</v>
      </c>
      <c r="B26">
        <v>0</v>
      </c>
      <c r="C26">
        <v>4.6832320699999999</v>
      </c>
      <c r="D26">
        <v>173.76262199999999</v>
      </c>
      <c r="E26">
        <v>0</v>
      </c>
      <c r="F26">
        <v>0</v>
      </c>
    </row>
    <row r="27" spans="1:6" x14ac:dyDescent="0.25">
      <c r="A27">
        <v>0</v>
      </c>
      <c r="B27">
        <v>2.4985136899999998</v>
      </c>
      <c r="C27">
        <v>9.5653262399999992</v>
      </c>
      <c r="D27">
        <v>0</v>
      </c>
      <c r="E27">
        <v>0</v>
      </c>
      <c r="F27">
        <v>0</v>
      </c>
    </row>
    <row r="28" spans="1:6" x14ac:dyDescent="0.25">
      <c r="A28">
        <v>228.18507600000001</v>
      </c>
      <c r="B28">
        <v>253.06317899999999</v>
      </c>
      <c r="C28">
        <v>0</v>
      </c>
      <c r="D28">
        <v>4.5124120899999998</v>
      </c>
      <c r="E28">
        <v>0</v>
      </c>
      <c r="F28">
        <v>0</v>
      </c>
    </row>
    <row r="29" spans="1:6" x14ac:dyDescent="0.25">
      <c r="A29">
        <v>0</v>
      </c>
      <c r="B29">
        <v>2.1880755299999999</v>
      </c>
      <c r="C29">
        <v>5.2047760600000004</v>
      </c>
      <c r="D29">
        <v>4.5005633100000004</v>
      </c>
      <c r="E29">
        <v>0</v>
      </c>
      <c r="F29">
        <v>32.792103500000003</v>
      </c>
    </row>
    <row r="30" spans="1:6" x14ac:dyDescent="0.25">
      <c r="A30">
        <v>0</v>
      </c>
      <c r="B30">
        <v>0</v>
      </c>
      <c r="C30">
        <v>237.24189200000001</v>
      </c>
      <c r="D30">
        <v>0</v>
      </c>
      <c r="E30">
        <v>0</v>
      </c>
      <c r="F30">
        <v>0</v>
      </c>
    </row>
    <row r="31" spans="1:6" x14ac:dyDescent="0.25">
      <c r="A31">
        <v>0</v>
      </c>
      <c r="B31">
        <v>13.152150799999999</v>
      </c>
      <c r="C31">
        <v>0</v>
      </c>
      <c r="D31">
        <v>225.69149999999999</v>
      </c>
      <c r="E31">
        <v>0</v>
      </c>
      <c r="F31">
        <v>0</v>
      </c>
    </row>
    <row r="32" spans="1:6" x14ac:dyDescent="0.25">
      <c r="A32">
        <v>588.67289100000005</v>
      </c>
      <c r="B32">
        <v>0</v>
      </c>
      <c r="C32">
        <v>5.2134651700000001</v>
      </c>
      <c r="D32">
        <v>456.091114</v>
      </c>
      <c r="E32">
        <v>0</v>
      </c>
      <c r="F32">
        <v>134.74319199999999</v>
      </c>
    </row>
    <row r="33" spans="1:6" x14ac:dyDescent="0.25">
      <c r="A33">
        <v>0</v>
      </c>
      <c r="B33">
        <v>4.1644527900000003</v>
      </c>
      <c r="C33">
        <v>11.583569199999999</v>
      </c>
      <c r="D33">
        <v>0</v>
      </c>
      <c r="E33">
        <v>0</v>
      </c>
      <c r="F33">
        <v>33.391652000000001</v>
      </c>
    </row>
    <row r="34" spans="1:6" x14ac:dyDescent="0.25">
      <c r="A34">
        <v>0</v>
      </c>
      <c r="B34">
        <v>843.38324899999998</v>
      </c>
      <c r="C34">
        <v>0</v>
      </c>
      <c r="D34">
        <v>0</v>
      </c>
      <c r="E34">
        <v>0</v>
      </c>
      <c r="F34">
        <v>0</v>
      </c>
    </row>
    <row r="35" spans="1:6" x14ac:dyDescent="0.25">
      <c r="A35">
        <v>0</v>
      </c>
      <c r="B35">
        <v>118.872733</v>
      </c>
      <c r="C35">
        <v>121.990148</v>
      </c>
      <c r="D35">
        <v>137.74133</v>
      </c>
      <c r="E35">
        <v>0</v>
      </c>
      <c r="F35">
        <v>0</v>
      </c>
    </row>
    <row r="36" spans="1:6" x14ac:dyDescent="0.25">
      <c r="A36">
        <v>0</v>
      </c>
      <c r="B36">
        <v>0</v>
      </c>
      <c r="C36">
        <v>0</v>
      </c>
      <c r="D36">
        <v>0</v>
      </c>
      <c r="E36">
        <v>0</v>
      </c>
      <c r="F36">
        <v>0</v>
      </c>
    </row>
    <row r="37" spans="1:6" x14ac:dyDescent="0.25">
      <c r="A37">
        <v>0</v>
      </c>
      <c r="B37">
        <v>12.524757599999999</v>
      </c>
      <c r="C37">
        <v>799.418136</v>
      </c>
      <c r="D37">
        <v>2.32216428</v>
      </c>
      <c r="E37">
        <v>6.1702545200000003</v>
      </c>
      <c r="F37">
        <v>0</v>
      </c>
    </row>
    <row r="38" spans="1:6" x14ac:dyDescent="0.25">
      <c r="A38">
        <v>0</v>
      </c>
      <c r="B38">
        <v>16.963509800000001</v>
      </c>
      <c r="C38">
        <v>0</v>
      </c>
      <c r="D38">
        <v>17.657651099999999</v>
      </c>
      <c r="E38">
        <v>0</v>
      </c>
      <c r="F38">
        <v>2.90907407</v>
      </c>
    </row>
    <row r="39" spans="1:6" x14ac:dyDescent="0.25">
      <c r="A39">
        <v>0</v>
      </c>
      <c r="B39">
        <v>8.0794886600000009</v>
      </c>
      <c r="C39">
        <v>10.6731876</v>
      </c>
      <c r="D39">
        <v>2.2516640099999998</v>
      </c>
      <c r="E39">
        <v>655.03497000000004</v>
      </c>
      <c r="F39">
        <v>0</v>
      </c>
    </row>
    <row r="40" spans="1:6" x14ac:dyDescent="0.25">
      <c r="A40">
        <v>134.72245699999999</v>
      </c>
      <c r="B40">
        <v>8.0788962200000007</v>
      </c>
      <c r="C40">
        <v>0</v>
      </c>
      <c r="D40">
        <v>18.933370199999999</v>
      </c>
      <c r="E40">
        <v>2.3944418600000001</v>
      </c>
      <c r="F40">
        <v>0</v>
      </c>
    </row>
    <row r="41" spans="1:6" x14ac:dyDescent="0.25">
      <c r="A41">
        <v>0</v>
      </c>
      <c r="B41">
        <v>0</v>
      </c>
      <c r="C41">
        <v>0</v>
      </c>
      <c r="D41">
        <v>37.098149300000003</v>
      </c>
      <c r="E41">
        <v>8.9920425500000007</v>
      </c>
      <c r="F41">
        <v>1142.6839399999999</v>
      </c>
    </row>
    <row r="42" spans="1:6" x14ac:dyDescent="0.25">
      <c r="A42">
        <v>280.15680700000001</v>
      </c>
      <c r="B42">
        <v>683.05102599999998</v>
      </c>
      <c r="C42">
        <v>0</v>
      </c>
      <c r="D42">
        <v>0</v>
      </c>
      <c r="E42">
        <v>10.4486531</v>
      </c>
      <c r="F42">
        <v>0</v>
      </c>
    </row>
    <row r="43" spans="1:6" x14ac:dyDescent="0.25">
      <c r="A43">
        <v>796.93897600000003</v>
      </c>
      <c r="B43">
        <v>0</v>
      </c>
      <c r="C43">
        <v>0</v>
      </c>
      <c r="D43">
        <v>0</v>
      </c>
      <c r="E43">
        <v>0</v>
      </c>
      <c r="F43">
        <v>0</v>
      </c>
    </row>
    <row r="44" spans="1:6" x14ac:dyDescent="0.25">
      <c r="A44">
        <v>0</v>
      </c>
      <c r="B44">
        <v>2.2802985699999998</v>
      </c>
      <c r="C44">
        <v>0</v>
      </c>
      <c r="D44">
        <v>0</v>
      </c>
      <c r="E44">
        <v>0</v>
      </c>
      <c r="F44">
        <v>4.4101175899999996</v>
      </c>
    </row>
    <row r="45" spans="1:6" x14ac:dyDescent="0.25">
      <c r="A45">
        <v>820.24533699999995</v>
      </c>
      <c r="B45">
        <v>0</v>
      </c>
      <c r="C45">
        <v>5.7269125000000001</v>
      </c>
      <c r="D45">
        <v>0</v>
      </c>
      <c r="E45">
        <v>2.2064411499999999</v>
      </c>
      <c r="F45">
        <v>0</v>
      </c>
    </row>
    <row r="46" spans="1:6" x14ac:dyDescent="0.25">
      <c r="A46">
        <v>35.489676799999998</v>
      </c>
      <c r="B46">
        <v>311.783188</v>
      </c>
      <c r="C46">
        <v>0</v>
      </c>
      <c r="D46">
        <v>0</v>
      </c>
      <c r="E46">
        <v>0</v>
      </c>
      <c r="F46">
        <v>0</v>
      </c>
    </row>
    <row r="47" spans="1:6" x14ac:dyDescent="0.25">
      <c r="A47">
        <v>0</v>
      </c>
      <c r="B47">
        <v>0</v>
      </c>
      <c r="C47">
        <v>1.9909907499999999</v>
      </c>
      <c r="D47">
        <v>18.192821200000001</v>
      </c>
      <c r="E47">
        <v>0</v>
      </c>
      <c r="F47">
        <v>0</v>
      </c>
    </row>
    <row r="48" spans="1:6" x14ac:dyDescent="0.25">
      <c r="A48">
        <v>0</v>
      </c>
      <c r="B48">
        <v>0</v>
      </c>
      <c r="C48">
        <v>116.44235</v>
      </c>
      <c r="D48">
        <v>0</v>
      </c>
      <c r="E48">
        <v>0</v>
      </c>
      <c r="F48">
        <v>0</v>
      </c>
    </row>
    <row r="49" spans="1:6" x14ac:dyDescent="0.25">
      <c r="A49">
        <v>0</v>
      </c>
      <c r="B49">
        <v>0</v>
      </c>
      <c r="C49">
        <v>124.860516</v>
      </c>
      <c r="D49">
        <v>12.2056304</v>
      </c>
      <c r="E49">
        <v>0</v>
      </c>
      <c r="F49">
        <v>0</v>
      </c>
    </row>
    <row r="50" spans="1:6" x14ac:dyDescent="0.25">
      <c r="A50">
        <v>0</v>
      </c>
      <c r="B50">
        <v>0</v>
      </c>
      <c r="C50">
        <v>0</v>
      </c>
      <c r="D50">
        <v>2.8753050400000002</v>
      </c>
      <c r="E50">
        <v>0</v>
      </c>
      <c r="F50">
        <v>0</v>
      </c>
    </row>
    <row r="51" spans="1:6" x14ac:dyDescent="0.25">
      <c r="A51">
        <v>0</v>
      </c>
      <c r="B51">
        <v>0</v>
      </c>
      <c r="C51">
        <v>0</v>
      </c>
      <c r="D51">
        <v>466.99772300000001</v>
      </c>
      <c r="E51">
        <v>0</v>
      </c>
      <c r="F51">
        <v>0</v>
      </c>
    </row>
    <row r="52" spans="1:6" x14ac:dyDescent="0.25">
      <c r="A52">
        <v>17.338918799999998</v>
      </c>
      <c r="B52">
        <v>0</v>
      </c>
      <c r="C52">
        <v>0</v>
      </c>
      <c r="D52">
        <v>0</v>
      </c>
      <c r="E52">
        <v>0</v>
      </c>
      <c r="F52">
        <v>0</v>
      </c>
    </row>
    <row r="53" spans="1:6" x14ac:dyDescent="0.25">
      <c r="A53">
        <v>165.322338</v>
      </c>
      <c r="B53">
        <v>693.95032800000001</v>
      </c>
      <c r="C53">
        <v>140.30007499999999</v>
      </c>
      <c r="D53">
        <v>0</v>
      </c>
      <c r="E53">
        <v>2.81191404</v>
      </c>
      <c r="F53">
        <v>0</v>
      </c>
    </row>
    <row r="54" spans="1:6" x14ac:dyDescent="0.25">
      <c r="A54">
        <v>0</v>
      </c>
      <c r="B54">
        <v>0</v>
      </c>
      <c r="D54">
        <v>0</v>
      </c>
      <c r="E54">
        <v>0</v>
      </c>
      <c r="F54">
        <v>0</v>
      </c>
    </row>
    <row r="55" spans="1:6" x14ac:dyDescent="0.25">
      <c r="A55">
        <v>0</v>
      </c>
      <c r="D55">
        <v>0</v>
      </c>
      <c r="E55">
        <v>0</v>
      </c>
      <c r="F55">
        <v>0</v>
      </c>
    </row>
    <row r="56" spans="1:6" x14ac:dyDescent="0.25">
      <c r="A56">
        <v>0</v>
      </c>
      <c r="F56">
        <v>0</v>
      </c>
    </row>
    <row r="57" spans="1:6" x14ac:dyDescent="0.25">
      <c r="A57">
        <v>0</v>
      </c>
      <c r="F57">
        <v>0</v>
      </c>
    </row>
    <row r="58" spans="1:6" x14ac:dyDescent="0.25">
      <c r="A58">
        <v>389.55505499999998</v>
      </c>
      <c r="F58">
        <v>0</v>
      </c>
    </row>
    <row r="59" spans="1:6" x14ac:dyDescent="0.25">
      <c r="A59">
        <v>137.65424100000001</v>
      </c>
      <c r="F59">
        <v>0</v>
      </c>
    </row>
    <row r="60" spans="1:6" x14ac:dyDescent="0.25">
      <c r="A60">
        <v>0</v>
      </c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8C334-1D83-4FD9-AB32-B23454732455}">
  <dimension ref="A1:HR5"/>
  <sheetViews>
    <sheetView zoomScale="70" zoomScaleNormal="70" workbookViewId="0">
      <selection activeCell="FC4" sqref="FC4"/>
    </sheetView>
  </sheetViews>
  <sheetFormatPr defaultRowHeight="15" x14ac:dyDescent="0.25"/>
  <cols>
    <col min="1" max="1" width="9.28515625" bestFit="1" customWidth="1"/>
  </cols>
  <sheetData>
    <row r="1" spans="1:226" x14ac:dyDescent="0.25">
      <c r="A1" s="26" t="s">
        <v>4</v>
      </c>
      <c r="B1" s="20" t="s">
        <v>3</v>
      </c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/>
      <c r="AT1" s="20"/>
      <c r="AU1" s="20"/>
      <c r="AV1" s="20"/>
      <c r="AW1" s="20"/>
      <c r="AX1" s="20"/>
      <c r="AY1" s="20"/>
      <c r="AZ1" s="20"/>
      <c r="BA1" s="20"/>
      <c r="BB1" s="20"/>
      <c r="BC1" s="20"/>
      <c r="BD1" s="20"/>
      <c r="BE1" s="20"/>
      <c r="BF1" s="20"/>
      <c r="BG1" s="20"/>
      <c r="BH1" s="20"/>
      <c r="BI1" s="20"/>
      <c r="BJ1" s="20"/>
      <c r="BK1" s="20"/>
      <c r="BL1" s="20"/>
      <c r="BM1" s="20"/>
      <c r="BN1" s="20"/>
      <c r="BO1" s="20"/>
      <c r="BP1" s="20"/>
      <c r="BQ1" s="20"/>
      <c r="BR1" s="20"/>
      <c r="BS1" s="20"/>
      <c r="BT1" s="20"/>
      <c r="BU1" s="20"/>
      <c r="BV1" s="20"/>
      <c r="BW1" s="20"/>
      <c r="BX1" s="20"/>
      <c r="BY1" s="20" t="s">
        <v>444</v>
      </c>
      <c r="BZ1" s="20"/>
      <c r="CA1" s="20"/>
      <c r="CB1" s="20"/>
      <c r="CC1" s="20"/>
      <c r="CD1" s="20"/>
      <c r="CE1" s="20"/>
      <c r="CF1" s="20"/>
      <c r="CG1" s="20"/>
      <c r="CH1" s="20"/>
      <c r="CI1" s="20"/>
      <c r="CJ1" s="20"/>
      <c r="CK1" s="20"/>
      <c r="CL1" s="20"/>
      <c r="CM1" s="20"/>
      <c r="CN1" s="20"/>
      <c r="CO1" s="20"/>
      <c r="CP1" s="20"/>
      <c r="CQ1" s="20"/>
      <c r="CR1" s="20"/>
      <c r="CS1" s="20"/>
      <c r="CT1" s="20"/>
      <c r="CU1" s="20"/>
      <c r="CV1" s="20"/>
      <c r="CW1" s="20"/>
      <c r="CX1" s="20"/>
      <c r="CY1" s="20"/>
      <c r="CZ1" s="20"/>
      <c r="DA1" s="20"/>
      <c r="DB1" s="20"/>
      <c r="DC1" s="20"/>
      <c r="DD1" s="20"/>
      <c r="DE1" s="20"/>
      <c r="DF1" s="20"/>
      <c r="DG1" s="20"/>
      <c r="DH1" s="20"/>
      <c r="DI1" s="20"/>
      <c r="DJ1" s="20"/>
      <c r="DK1" s="20"/>
      <c r="DL1" s="20"/>
      <c r="DM1" s="20"/>
      <c r="DN1" s="20"/>
      <c r="DO1" s="20"/>
      <c r="DP1" s="20"/>
      <c r="DQ1" s="20"/>
      <c r="DR1" s="20"/>
      <c r="DS1" s="20"/>
      <c r="DT1" s="20"/>
      <c r="DU1" s="20"/>
      <c r="DV1" s="20"/>
      <c r="DW1" s="20"/>
      <c r="DX1" s="20"/>
      <c r="DY1" s="20"/>
      <c r="DZ1" s="20"/>
      <c r="EA1" s="20"/>
      <c r="EB1" s="20"/>
      <c r="EC1" s="20"/>
      <c r="ED1" s="20"/>
      <c r="EE1" s="20"/>
      <c r="EF1" s="20"/>
      <c r="EG1" s="20"/>
      <c r="EH1" s="20"/>
      <c r="EI1" s="20"/>
      <c r="EJ1" s="20"/>
      <c r="EK1" s="20"/>
      <c r="EL1" s="20"/>
      <c r="EM1" s="20"/>
      <c r="EN1" s="20"/>
      <c r="EO1" s="20"/>
      <c r="EP1" s="20"/>
      <c r="EQ1" s="20"/>
      <c r="ER1" s="20"/>
      <c r="ES1" s="20"/>
      <c r="ET1" s="20"/>
      <c r="EU1" s="20"/>
      <c r="EV1" s="21" t="s">
        <v>448</v>
      </c>
      <c r="EW1" s="21"/>
      <c r="EX1" s="21"/>
      <c r="EY1" s="21"/>
      <c r="EZ1" s="21"/>
      <c r="FA1" s="21"/>
      <c r="FB1" s="21"/>
      <c r="FC1" s="21"/>
      <c r="FD1" s="21"/>
      <c r="FE1" s="21"/>
      <c r="FF1" s="21"/>
      <c r="FG1" s="21"/>
      <c r="FH1" s="21"/>
      <c r="FI1" s="21"/>
      <c r="FJ1" s="21"/>
      <c r="FK1" s="21"/>
      <c r="FL1" s="21"/>
      <c r="FM1" s="21"/>
      <c r="FN1" s="21"/>
      <c r="FO1" s="21"/>
      <c r="FP1" s="21"/>
      <c r="FQ1" s="21"/>
      <c r="FR1" s="21"/>
      <c r="FS1" s="21"/>
      <c r="FT1" s="21"/>
      <c r="FU1" s="21"/>
      <c r="FV1" s="21"/>
      <c r="FW1" s="21"/>
      <c r="FX1" s="21"/>
      <c r="FY1" s="21"/>
      <c r="FZ1" s="21"/>
      <c r="GA1" s="21"/>
      <c r="GB1" s="21"/>
      <c r="GC1" s="21"/>
      <c r="GD1" s="21"/>
      <c r="GE1" s="21"/>
      <c r="GF1" s="21"/>
      <c r="GG1" s="21"/>
      <c r="GH1" s="21"/>
      <c r="GI1" s="21"/>
      <c r="GJ1" s="21"/>
      <c r="GK1" s="21"/>
      <c r="GL1" s="21"/>
      <c r="GM1" s="21"/>
      <c r="GN1" s="21"/>
      <c r="GO1" s="21"/>
      <c r="GP1" s="21"/>
      <c r="GQ1" s="21"/>
      <c r="GR1" s="21"/>
      <c r="GS1" s="21"/>
      <c r="GT1" s="21"/>
      <c r="GU1" s="21"/>
      <c r="GV1" s="21"/>
      <c r="GW1" s="21"/>
      <c r="GX1" s="21"/>
      <c r="GY1" s="21"/>
      <c r="GZ1" s="21"/>
      <c r="HA1" s="21"/>
      <c r="HB1" s="21"/>
      <c r="HC1" s="21"/>
      <c r="HD1" s="21"/>
      <c r="HE1" s="21"/>
      <c r="HF1" s="21"/>
      <c r="HG1" s="21"/>
      <c r="HH1" s="21"/>
      <c r="HI1" s="21"/>
      <c r="HJ1" s="21"/>
      <c r="HK1" s="21"/>
      <c r="HL1" s="21"/>
      <c r="HM1" s="21"/>
      <c r="HN1" s="21"/>
      <c r="HO1" s="21"/>
      <c r="HP1" s="21"/>
      <c r="HQ1" s="21"/>
      <c r="HR1" s="21"/>
    </row>
    <row r="2" spans="1:226" x14ac:dyDescent="0.25">
      <c r="A2" s="22">
        <v>1</v>
      </c>
      <c r="B2" s="4">
        <v>43098.305</v>
      </c>
      <c r="C2" s="4">
        <v>42392.105000000003</v>
      </c>
      <c r="D2" s="4">
        <v>40356.862999999998</v>
      </c>
      <c r="E2" s="4">
        <v>43682.241999999998</v>
      </c>
      <c r="F2" s="4">
        <v>47695.016000000003</v>
      </c>
      <c r="G2" s="4">
        <v>51845.866999999998</v>
      </c>
      <c r="H2" s="4">
        <v>41082.300999999999</v>
      </c>
      <c r="I2" s="4">
        <v>40587.273000000001</v>
      </c>
      <c r="J2" s="4">
        <v>37137.065999999999</v>
      </c>
      <c r="K2" s="4">
        <v>42222.394999999997</v>
      </c>
      <c r="L2" s="4">
        <v>45472.964999999997</v>
      </c>
      <c r="M2" s="4">
        <v>47853.612999999998</v>
      </c>
      <c r="N2" s="4">
        <v>40118.754000000001</v>
      </c>
      <c r="O2" s="4">
        <v>45034.370999999999</v>
      </c>
      <c r="P2" s="4">
        <v>43143.188000000002</v>
      </c>
      <c r="Q2" s="4">
        <v>49342.105000000003</v>
      </c>
      <c r="R2" s="4">
        <v>45666.188000000002</v>
      </c>
      <c r="S2" s="4">
        <v>41788.5</v>
      </c>
      <c r="T2" s="4">
        <v>41816.285000000003</v>
      </c>
      <c r="U2" s="4">
        <v>42027.461000000003</v>
      </c>
      <c r="V2" s="4">
        <v>40714.663999999997</v>
      </c>
      <c r="W2" s="4">
        <v>40660.375</v>
      </c>
      <c r="X2" s="4">
        <v>38705.07</v>
      </c>
      <c r="Y2" s="4">
        <v>42545.57</v>
      </c>
      <c r="Z2" s="4">
        <v>34857.733999999997</v>
      </c>
      <c r="AA2" s="4">
        <v>49399.815999999999</v>
      </c>
      <c r="AB2" s="4">
        <v>44860.383000000002</v>
      </c>
      <c r="AC2" s="4"/>
      <c r="AD2" s="4"/>
      <c r="AE2" s="4">
        <v>48975.07</v>
      </c>
      <c r="AF2" s="4">
        <v>44012.004000000001</v>
      </c>
      <c r="AG2" s="4">
        <v>42179.644999999997</v>
      </c>
      <c r="AH2" s="4">
        <v>42976.300999999999</v>
      </c>
      <c r="AI2" s="4">
        <v>36445.574000000001</v>
      </c>
      <c r="AJ2" s="4">
        <v>37484.355000000003</v>
      </c>
      <c r="AK2" s="4">
        <v>48624.190999999999</v>
      </c>
      <c r="AL2" s="4">
        <v>40898.737999999998</v>
      </c>
      <c r="AM2" s="4">
        <v>47579.77</v>
      </c>
      <c r="AN2" s="4">
        <v>44806.605000000003</v>
      </c>
      <c r="AO2" s="4">
        <v>44737.355000000003</v>
      </c>
      <c r="AP2" s="4">
        <v>47425.875</v>
      </c>
      <c r="AQ2" s="4">
        <v>44994.355000000003</v>
      </c>
      <c r="AR2" s="4">
        <v>40251.870999999999</v>
      </c>
      <c r="AS2" s="4">
        <v>34033.035000000003</v>
      </c>
      <c r="AT2" s="4">
        <v>48054.785000000003</v>
      </c>
      <c r="AU2" s="4">
        <v>39565.508000000002</v>
      </c>
      <c r="AV2" s="4">
        <v>45594.542999999998</v>
      </c>
      <c r="AW2" s="4">
        <v>46576.894999999997</v>
      </c>
      <c r="AX2" s="4">
        <v>39963.065999999999</v>
      </c>
      <c r="AY2" s="4"/>
      <c r="AZ2" s="4"/>
      <c r="BA2" s="4"/>
      <c r="BB2" s="4"/>
      <c r="BC2" s="4"/>
      <c r="BD2" s="4">
        <v>58024.52</v>
      </c>
      <c r="BE2" s="4">
        <v>35989.535000000003</v>
      </c>
      <c r="BF2" s="4">
        <v>48186.108999999997</v>
      </c>
      <c r="BG2" s="4">
        <v>44082.281000000003</v>
      </c>
      <c r="BH2" s="4">
        <v>44404.434000000001</v>
      </c>
      <c r="BI2" s="4">
        <v>43009.644999999997</v>
      </c>
      <c r="BJ2" s="4">
        <v>40147.737999999998</v>
      </c>
      <c r="BK2" s="4">
        <v>44142.811999999998</v>
      </c>
      <c r="BL2" s="4">
        <v>42775.726999999999</v>
      </c>
      <c r="BM2" s="4">
        <v>40419.101999999999</v>
      </c>
      <c r="BN2" s="4">
        <v>44117.675999999999</v>
      </c>
      <c r="BO2" s="4">
        <v>42773.16</v>
      </c>
      <c r="BP2" s="4">
        <v>41164.461000000003</v>
      </c>
      <c r="BQ2" s="4">
        <v>51537.394999999997</v>
      </c>
      <c r="BR2" s="4">
        <v>41444.035000000003</v>
      </c>
      <c r="BS2" s="4">
        <v>47174.004000000001</v>
      </c>
      <c r="BT2" s="4">
        <v>43635.991999999998</v>
      </c>
      <c r="BU2" s="4">
        <v>37322.766000000003</v>
      </c>
      <c r="BV2" s="4">
        <v>35337.538999999997</v>
      </c>
      <c r="BW2" s="4"/>
      <c r="BX2" s="4"/>
      <c r="BY2" s="4">
        <v>46254.832000000002</v>
      </c>
      <c r="BZ2" s="4">
        <v>46809.273000000001</v>
      </c>
      <c r="CA2" s="4">
        <v>39056.891000000003</v>
      </c>
      <c r="CB2" s="4">
        <v>35569.061999999998</v>
      </c>
      <c r="CC2" s="4">
        <v>45609.762000000002</v>
      </c>
      <c r="CD2" s="4">
        <v>42297.203000000001</v>
      </c>
      <c r="CE2" s="4">
        <v>39993.93</v>
      </c>
      <c r="CF2" s="4">
        <v>46060.328000000001</v>
      </c>
      <c r="CG2" s="4">
        <v>36391.964999999997</v>
      </c>
      <c r="CH2" s="4">
        <v>39896.035000000003</v>
      </c>
      <c r="CI2" s="4">
        <v>37522.656000000003</v>
      </c>
      <c r="CJ2" s="4">
        <v>47637.309000000001</v>
      </c>
      <c r="CK2" s="4">
        <v>39005.589999999997</v>
      </c>
      <c r="CL2" s="4">
        <v>50383.023000000001</v>
      </c>
      <c r="CM2" s="4">
        <v>28129.168000000001</v>
      </c>
      <c r="CN2" s="4">
        <v>35894.805</v>
      </c>
      <c r="CO2" s="4">
        <v>44999.741999999998</v>
      </c>
      <c r="CP2" s="4">
        <v>44389.300999999999</v>
      </c>
      <c r="CQ2" s="4">
        <v>52609.777000000002</v>
      </c>
      <c r="CR2" s="4">
        <v>43660.016000000003</v>
      </c>
      <c r="CS2" s="4"/>
      <c r="CT2" s="4"/>
      <c r="CU2" s="4"/>
      <c r="CV2" s="4"/>
      <c r="CW2" s="4"/>
      <c r="CX2" s="4"/>
      <c r="CY2" s="4"/>
      <c r="CZ2" s="4"/>
      <c r="DA2" s="4"/>
      <c r="DB2" s="4">
        <v>42125.27</v>
      </c>
      <c r="DC2" s="4">
        <v>46825.175999999999</v>
      </c>
      <c r="DD2" s="4">
        <v>41997.023000000001</v>
      </c>
      <c r="DE2" s="4">
        <v>47766.491999999998</v>
      </c>
      <c r="DF2" s="4">
        <v>43172.258000000002</v>
      </c>
      <c r="DG2" s="4">
        <v>43740.125</v>
      </c>
      <c r="DH2" s="4">
        <v>40610.445</v>
      </c>
      <c r="DI2" s="4">
        <v>44117.163999999997</v>
      </c>
      <c r="DJ2" s="4">
        <v>51336.309000000001</v>
      </c>
      <c r="DK2" s="4">
        <v>48088.129000000001</v>
      </c>
      <c r="DL2" s="4">
        <v>34734.788999999997</v>
      </c>
      <c r="DM2" s="4">
        <v>34550.633000000002</v>
      </c>
      <c r="DN2" s="4">
        <v>50349.851999999999</v>
      </c>
      <c r="DO2" s="4">
        <v>42718.785000000003</v>
      </c>
      <c r="DP2" s="4">
        <v>40710.476999999999</v>
      </c>
      <c r="DQ2" s="4">
        <v>44137.171999999999</v>
      </c>
      <c r="DR2" s="4">
        <v>41603.57</v>
      </c>
      <c r="DS2" s="4">
        <v>47898.84</v>
      </c>
      <c r="DT2" s="4">
        <v>45214.425999999999</v>
      </c>
      <c r="DU2" s="4"/>
      <c r="DV2" s="4"/>
      <c r="DW2" s="4"/>
      <c r="DX2" s="4"/>
      <c r="DY2" s="4"/>
      <c r="DZ2" s="4"/>
      <c r="EA2" s="4">
        <v>49715.809000000001</v>
      </c>
      <c r="EB2" s="4">
        <v>38985.328000000001</v>
      </c>
      <c r="EC2" s="4">
        <v>40278.546999999999</v>
      </c>
      <c r="ED2" s="4">
        <v>54057.144999999997</v>
      </c>
      <c r="EE2" s="4">
        <v>46554.836000000003</v>
      </c>
      <c r="EF2" s="4">
        <v>35584.281000000003</v>
      </c>
      <c r="EG2" s="4">
        <v>45732.531000000003</v>
      </c>
      <c r="EH2" s="4">
        <v>37959.887000000002</v>
      </c>
      <c r="EI2" s="4">
        <v>45659.175999999999</v>
      </c>
      <c r="EJ2" s="4">
        <v>42555.144999999997</v>
      </c>
      <c r="EK2" s="4">
        <v>47615.163999999997</v>
      </c>
      <c r="EL2" s="4">
        <v>40371.910000000003</v>
      </c>
      <c r="EM2" s="4">
        <v>41979.07</v>
      </c>
      <c r="EN2" s="4">
        <v>49043.809000000001</v>
      </c>
      <c r="EO2" s="4">
        <v>43374.883000000002</v>
      </c>
      <c r="EP2" s="4">
        <v>35452.961000000003</v>
      </c>
      <c r="EQ2" s="4">
        <v>45911.050999999999</v>
      </c>
      <c r="ER2" s="4">
        <v>40986.968999999997</v>
      </c>
      <c r="ES2" s="4">
        <v>45124.141000000003</v>
      </c>
      <c r="ET2" s="4">
        <v>38134.811999999998</v>
      </c>
      <c r="EU2" s="4"/>
      <c r="EV2" s="4">
        <v>40568.038999999997</v>
      </c>
      <c r="EW2" s="4">
        <v>42322.425999999999</v>
      </c>
      <c r="EX2" s="4">
        <v>43335.555</v>
      </c>
      <c r="EY2" s="4">
        <v>52172.464999999997</v>
      </c>
      <c r="EZ2" s="4">
        <v>45656.355000000003</v>
      </c>
      <c r="FA2" s="4">
        <v>39160.766000000003</v>
      </c>
      <c r="FB2" s="4">
        <v>38239.972999999998</v>
      </c>
      <c r="FC2" s="4">
        <v>39488.644999999997</v>
      </c>
      <c r="FD2" s="4">
        <v>43243.218999999997</v>
      </c>
      <c r="FE2" s="4">
        <v>41350.328000000001</v>
      </c>
      <c r="FF2" s="4">
        <v>37883.453000000001</v>
      </c>
      <c r="FG2" s="4">
        <v>39748.983999999997</v>
      </c>
      <c r="FH2" s="4">
        <v>42461.355000000003</v>
      </c>
      <c r="FI2" s="4">
        <v>38351.116999999998</v>
      </c>
      <c r="FJ2" s="4">
        <v>46286.464999999997</v>
      </c>
      <c r="FK2" s="4">
        <v>44616.292999999998</v>
      </c>
      <c r="FL2" s="4">
        <v>42101.413999999997</v>
      </c>
      <c r="FM2" s="4">
        <v>45714.491999999998</v>
      </c>
      <c r="FN2" s="4">
        <v>38108.309000000001</v>
      </c>
      <c r="FO2" s="4">
        <v>46396.754000000001</v>
      </c>
      <c r="FP2" s="4">
        <v>50532.214999999997</v>
      </c>
      <c r="FQ2" s="4">
        <v>47733.917999999998</v>
      </c>
      <c r="FR2" s="4"/>
      <c r="FS2" s="4"/>
      <c r="FT2" s="4"/>
      <c r="FU2" s="4"/>
      <c r="FV2" s="4"/>
      <c r="FW2" s="4"/>
      <c r="FX2" s="4"/>
      <c r="FY2" s="4">
        <v>46809.273000000001</v>
      </c>
      <c r="FZ2" s="4">
        <v>39319.148000000001</v>
      </c>
      <c r="GA2" s="4">
        <v>41081.870999999999</v>
      </c>
      <c r="GB2" s="4">
        <v>43389.633000000002</v>
      </c>
      <c r="GC2" s="4">
        <v>41717.324000000001</v>
      </c>
      <c r="GD2" s="4">
        <v>47027.93</v>
      </c>
      <c r="GE2" s="4">
        <v>48322.561999999998</v>
      </c>
      <c r="GF2" s="4">
        <v>43737.815999999999</v>
      </c>
      <c r="GG2" s="4">
        <v>35830.898000000001</v>
      </c>
      <c r="GH2" s="4">
        <v>46205.241999999998</v>
      </c>
      <c r="GI2" s="4">
        <v>55787.035000000003</v>
      </c>
      <c r="GJ2" s="4">
        <v>45925.667999999998</v>
      </c>
      <c r="GK2" s="4">
        <v>47192.086000000003</v>
      </c>
      <c r="GL2" s="4">
        <v>49846.745999999999</v>
      </c>
      <c r="GM2" s="4">
        <v>45962.858999999997</v>
      </c>
      <c r="GN2" s="4">
        <v>49193.34</v>
      </c>
      <c r="GO2" s="4">
        <v>47410.101999999999</v>
      </c>
      <c r="GP2" s="4">
        <v>43556.351999999999</v>
      </c>
      <c r="GQ2" s="4">
        <v>43194.699000000001</v>
      </c>
      <c r="GR2" s="4"/>
      <c r="GS2" s="4"/>
      <c r="GT2" s="4"/>
      <c r="GU2" s="4"/>
      <c r="GV2" s="4"/>
      <c r="GW2" s="4"/>
      <c r="GX2" s="4">
        <v>48609.315999999999</v>
      </c>
      <c r="GY2" s="4">
        <v>48943.266000000003</v>
      </c>
      <c r="GZ2" s="4">
        <v>51905.203000000001</v>
      </c>
      <c r="HA2" s="4">
        <v>43126.601999999999</v>
      </c>
      <c r="HB2" s="4">
        <v>47234.535000000003</v>
      </c>
      <c r="HC2" s="4">
        <v>43992.512000000002</v>
      </c>
      <c r="HD2" s="4">
        <v>48194.315999999999</v>
      </c>
      <c r="HE2" s="4">
        <v>48543.656000000003</v>
      </c>
      <c r="HF2" s="4">
        <v>50108.237999999998</v>
      </c>
      <c r="HG2" s="4">
        <v>50456.550999999999</v>
      </c>
      <c r="HH2" s="4">
        <v>38398.995999999999</v>
      </c>
      <c r="HI2" s="4">
        <v>39242.843999999997</v>
      </c>
      <c r="HJ2" s="4">
        <v>40717.656000000003</v>
      </c>
      <c r="HK2" s="4">
        <v>42971.171999999999</v>
      </c>
      <c r="HL2" s="4">
        <v>41132.144999999997</v>
      </c>
      <c r="HM2" s="4">
        <v>41660.512000000002</v>
      </c>
      <c r="HN2" s="4">
        <v>37667.487999999998</v>
      </c>
      <c r="HO2" s="4">
        <v>42832.152000000002</v>
      </c>
      <c r="HP2" s="4">
        <v>41674.362999999998</v>
      </c>
      <c r="HQ2" s="4">
        <v>43245.101999999999</v>
      </c>
      <c r="HR2" s="4"/>
    </row>
    <row r="3" spans="1:226" x14ac:dyDescent="0.25">
      <c r="A3" s="22" t="s">
        <v>445</v>
      </c>
      <c r="B3" s="4">
        <v>81696.929999999993</v>
      </c>
      <c r="C3" s="4">
        <v>65238.449000000001</v>
      </c>
      <c r="D3" s="4">
        <v>74189.491999999998</v>
      </c>
      <c r="E3" s="4">
        <v>68671.133000000002</v>
      </c>
      <c r="F3" s="4">
        <v>47514.190999999999</v>
      </c>
      <c r="G3" s="4">
        <v>92950.398000000001</v>
      </c>
      <c r="H3" s="4">
        <v>74616.125</v>
      </c>
      <c r="I3" s="4">
        <v>75458.687999999995</v>
      </c>
      <c r="J3" s="4">
        <v>64210.781000000003</v>
      </c>
      <c r="K3" s="4">
        <v>99333.125</v>
      </c>
      <c r="L3" s="4">
        <v>74342.101999999999</v>
      </c>
      <c r="M3" s="4">
        <v>54313.292999999998</v>
      </c>
      <c r="N3" s="4">
        <v>78704.554999999993</v>
      </c>
      <c r="O3" s="4">
        <v>63918.387000000002</v>
      </c>
      <c r="P3" s="4">
        <v>56290.824000000001</v>
      </c>
      <c r="Q3" s="4">
        <v>78910.179999999993</v>
      </c>
      <c r="R3" s="4">
        <v>65622.758000000002</v>
      </c>
      <c r="S3" s="4">
        <v>62961.254000000001</v>
      </c>
      <c r="T3" s="4">
        <v>52679.457000000002</v>
      </c>
      <c r="U3" s="4">
        <v>102978.69500000001</v>
      </c>
      <c r="V3" s="4"/>
      <c r="W3" s="4"/>
      <c r="X3" s="4"/>
      <c r="Y3" s="4"/>
      <c r="Z3" s="4"/>
      <c r="AA3" s="4"/>
      <c r="AB3" s="4">
        <v>67017.547000000006</v>
      </c>
      <c r="AC3" s="4">
        <v>45407.815999999999</v>
      </c>
      <c r="AD3" s="4">
        <v>44532.163999999997</v>
      </c>
      <c r="AE3" s="4">
        <v>52633.887000000002</v>
      </c>
      <c r="AF3" s="4">
        <v>61428.902000000002</v>
      </c>
      <c r="AG3" s="4">
        <v>68071.710999999996</v>
      </c>
      <c r="AH3" s="4">
        <v>60496.305</v>
      </c>
      <c r="AI3" s="4">
        <v>57883.195</v>
      </c>
      <c r="AJ3" s="4">
        <v>63684.211000000003</v>
      </c>
      <c r="AK3" s="4">
        <v>57280.703000000001</v>
      </c>
      <c r="AL3" s="4">
        <v>63781.934000000001</v>
      </c>
      <c r="AM3" s="4">
        <v>93011.695000000007</v>
      </c>
      <c r="AN3" s="4">
        <v>64789.163999999997</v>
      </c>
      <c r="AO3" s="4">
        <v>50483.226999999999</v>
      </c>
      <c r="AP3" s="4">
        <v>54863.035000000003</v>
      </c>
      <c r="AQ3" s="4">
        <v>65495.535000000003</v>
      </c>
      <c r="AR3" s="4">
        <v>62682.362999999998</v>
      </c>
      <c r="AS3" s="4">
        <v>56946.754000000001</v>
      </c>
      <c r="AT3" s="4">
        <v>49695.288999999997</v>
      </c>
      <c r="AU3" s="4">
        <v>51483.535000000003</v>
      </c>
      <c r="AV3" s="4">
        <v>60703.292999999998</v>
      </c>
      <c r="AW3" s="4">
        <v>60075.406000000003</v>
      </c>
      <c r="AX3" s="4"/>
      <c r="AY3" s="4"/>
      <c r="AZ3" s="4">
        <v>59512.156000000003</v>
      </c>
      <c r="BA3" s="4">
        <v>64248.23</v>
      </c>
      <c r="BB3" s="4">
        <v>72373.039000000004</v>
      </c>
      <c r="BC3" s="4">
        <v>54462.91</v>
      </c>
      <c r="BD3" s="4">
        <v>58626.5</v>
      </c>
      <c r="BE3" s="4">
        <v>53433.362999999998</v>
      </c>
      <c r="BF3" s="4">
        <v>56635.116999999998</v>
      </c>
      <c r="BG3" s="4">
        <v>50272.391000000003</v>
      </c>
      <c r="BH3" s="4">
        <v>76163.437999999995</v>
      </c>
      <c r="BI3" s="4">
        <v>74399.047000000006</v>
      </c>
      <c r="BJ3" s="4">
        <v>66182.672000000006</v>
      </c>
      <c r="BK3" s="4">
        <v>62053.707000000002</v>
      </c>
      <c r="BL3" s="4">
        <v>84535.241999999998</v>
      </c>
      <c r="BM3" s="4">
        <v>59252.847999999998</v>
      </c>
      <c r="BN3" s="4">
        <v>67645.429999999993</v>
      </c>
      <c r="BO3" s="4">
        <v>70253.156000000003</v>
      </c>
      <c r="BP3" s="4">
        <v>78319.483999999997</v>
      </c>
      <c r="BQ3" s="4">
        <v>56414.281000000003</v>
      </c>
      <c r="BR3" s="4">
        <v>53562.633000000002</v>
      </c>
      <c r="BS3" s="4">
        <v>60885.656000000003</v>
      </c>
      <c r="BT3" s="4">
        <v>49922.285000000003</v>
      </c>
      <c r="BU3" s="4">
        <v>66984.452999999994</v>
      </c>
      <c r="BV3" s="4"/>
      <c r="BW3" s="4"/>
      <c r="BX3" s="4"/>
      <c r="BY3" s="4">
        <v>73673.523000000001</v>
      </c>
      <c r="BZ3" s="4">
        <v>85710.133000000002</v>
      </c>
      <c r="CA3" s="4">
        <v>56851.68</v>
      </c>
      <c r="CB3" s="4">
        <v>66010.483999999997</v>
      </c>
      <c r="CC3" s="4">
        <v>87020.789000000004</v>
      </c>
      <c r="CD3" s="4">
        <v>73878.718999999997</v>
      </c>
      <c r="CE3" s="4">
        <v>66873.141000000003</v>
      </c>
      <c r="CF3" s="4">
        <v>85482.710999999996</v>
      </c>
      <c r="CG3" s="4">
        <v>91784.226999999999</v>
      </c>
      <c r="CH3" s="4">
        <v>70833.335999999996</v>
      </c>
      <c r="CI3" s="4">
        <v>113615.727</v>
      </c>
      <c r="CJ3" s="4">
        <v>106145.484</v>
      </c>
      <c r="CK3" s="4">
        <v>55778.273000000001</v>
      </c>
      <c r="CL3" s="4">
        <v>86387.266000000003</v>
      </c>
      <c r="CM3" s="4">
        <v>82956.297000000006</v>
      </c>
      <c r="CN3" s="4">
        <v>69638.945000000007</v>
      </c>
      <c r="CO3" s="4">
        <v>101185.836</v>
      </c>
      <c r="CP3" s="4"/>
      <c r="CQ3" s="4"/>
      <c r="CR3" s="4"/>
      <c r="CS3" s="4"/>
      <c r="CT3" s="4"/>
      <c r="CU3" s="4"/>
      <c r="CV3" s="4"/>
      <c r="CW3" s="4"/>
      <c r="CX3" s="4"/>
      <c r="CY3" s="4">
        <v>59487.535000000003</v>
      </c>
      <c r="CZ3" s="4">
        <v>78127.116999999998</v>
      </c>
      <c r="DA3" s="4">
        <v>103104.80499999999</v>
      </c>
      <c r="DB3" s="4">
        <v>47085.258000000002</v>
      </c>
      <c r="DC3" s="4">
        <v>58261.004000000001</v>
      </c>
      <c r="DD3" s="4">
        <v>49512.925999999999</v>
      </c>
      <c r="DE3" s="4">
        <v>55478.608999999997</v>
      </c>
      <c r="DF3" s="4">
        <v>81931.366999999998</v>
      </c>
      <c r="DG3" s="4">
        <v>52712.375</v>
      </c>
      <c r="DH3" s="4">
        <v>62757.773000000001</v>
      </c>
      <c r="DI3" s="4">
        <v>63060.171999999999</v>
      </c>
      <c r="DJ3" s="4">
        <v>65607.108999999997</v>
      </c>
      <c r="DK3" s="4">
        <v>51847.491999999998</v>
      </c>
      <c r="DL3" s="4">
        <v>70359.343999999997</v>
      </c>
      <c r="DM3" s="4">
        <v>48253.309000000001</v>
      </c>
      <c r="DN3" s="4">
        <v>45713.296999999999</v>
      </c>
      <c r="DO3" s="4">
        <v>73908.125</v>
      </c>
      <c r="DP3" s="4"/>
      <c r="DQ3" s="4"/>
      <c r="DR3" s="4"/>
      <c r="DS3" s="4"/>
      <c r="DT3" s="4"/>
      <c r="DU3" s="4"/>
      <c r="DV3" s="4"/>
      <c r="DW3" s="4">
        <v>60873.347999999998</v>
      </c>
      <c r="DX3" s="4">
        <v>74032.008000000002</v>
      </c>
      <c r="DY3" s="4">
        <v>59461.370999999999</v>
      </c>
      <c r="DZ3" s="4">
        <v>49279.008000000002</v>
      </c>
      <c r="EA3" s="4">
        <v>51181.133000000002</v>
      </c>
      <c r="EB3" s="4">
        <v>49778.394999999997</v>
      </c>
      <c r="EC3" s="4">
        <v>68935.054999999993</v>
      </c>
      <c r="ED3" s="4">
        <v>80630.195000000007</v>
      </c>
      <c r="EE3" s="4">
        <v>87049.858999999997</v>
      </c>
      <c r="EF3" s="4">
        <v>73815.023000000001</v>
      </c>
      <c r="EG3" s="4">
        <v>56727.453000000001</v>
      </c>
      <c r="EH3" s="4">
        <v>52653.125</v>
      </c>
      <c r="EI3" s="4">
        <v>50761.004000000001</v>
      </c>
      <c r="EJ3" s="4">
        <v>52840.875</v>
      </c>
      <c r="EK3" s="4">
        <v>55490.921999999999</v>
      </c>
      <c r="EL3" s="4">
        <v>55203.141000000003</v>
      </c>
      <c r="EM3" s="4">
        <v>80947.210999999996</v>
      </c>
      <c r="EN3" s="4"/>
      <c r="EO3" s="4"/>
      <c r="EP3" s="4"/>
      <c r="EQ3" s="4"/>
      <c r="ER3" s="4"/>
      <c r="ES3" s="4"/>
      <c r="ET3" s="4"/>
      <c r="EU3" s="4"/>
      <c r="EV3" s="4">
        <v>93860.077999999994</v>
      </c>
      <c r="EW3" s="4">
        <v>70436.633000000002</v>
      </c>
      <c r="EX3" s="4">
        <v>89871.241999999998</v>
      </c>
      <c r="EY3" s="4">
        <v>60369.858999999997</v>
      </c>
      <c r="EZ3" s="4">
        <v>86536.452999999994</v>
      </c>
      <c r="FA3" s="4">
        <v>70913.273000000001</v>
      </c>
      <c r="FB3" s="4">
        <v>64782.754000000001</v>
      </c>
      <c r="FC3" s="4">
        <v>103966.602</v>
      </c>
      <c r="FD3" s="4">
        <v>60174.925999999999</v>
      </c>
      <c r="FE3" s="4">
        <v>81369.054999999993</v>
      </c>
      <c r="FF3" s="4">
        <v>58347.012000000002</v>
      </c>
      <c r="FG3" s="4">
        <v>83296.570000000007</v>
      </c>
      <c r="FH3" s="4">
        <v>61032.027000000002</v>
      </c>
      <c r="FI3" s="4">
        <v>81973.516000000003</v>
      </c>
      <c r="FJ3" s="4">
        <v>107900.719</v>
      </c>
      <c r="FK3" s="4">
        <v>65763.827999999994</v>
      </c>
      <c r="FL3" s="4">
        <v>82318.062000000005</v>
      </c>
      <c r="FM3" s="4">
        <v>110921.31200000001</v>
      </c>
      <c r="FN3" s="4">
        <v>78232.187999999995</v>
      </c>
      <c r="FO3" s="4">
        <v>80378.577999999994</v>
      </c>
      <c r="FP3" s="4"/>
      <c r="FQ3" s="4"/>
      <c r="FR3" s="4"/>
      <c r="FS3" s="4"/>
      <c r="FT3" s="4"/>
      <c r="FU3" s="4"/>
      <c r="FV3" s="4">
        <v>42179.902000000002</v>
      </c>
      <c r="FW3" s="4">
        <v>65412.434000000001</v>
      </c>
      <c r="FX3" s="4">
        <v>42955.523000000001</v>
      </c>
      <c r="FY3" s="4">
        <v>48608.031000000003</v>
      </c>
      <c r="FZ3" s="4">
        <v>57343.796999999999</v>
      </c>
      <c r="GA3" s="4">
        <v>51128.038999999997</v>
      </c>
      <c r="GB3" s="4">
        <v>55255.464999999997</v>
      </c>
      <c r="GC3" s="4">
        <v>49805.324000000001</v>
      </c>
      <c r="GD3" s="4">
        <v>75808.710999999996</v>
      </c>
      <c r="GE3" s="4">
        <v>54161.281000000003</v>
      </c>
      <c r="GF3" s="4">
        <v>55102.34</v>
      </c>
      <c r="GG3" s="4">
        <v>50654.815999999999</v>
      </c>
      <c r="GH3" s="4">
        <v>50004.616999999998</v>
      </c>
      <c r="GI3" s="4">
        <v>78891.968999999997</v>
      </c>
      <c r="GJ3" s="4">
        <v>50371.652000000002</v>
      </c>
      <c r="GK3" s="4">
        <v>53943.519999999997</v>
      </c>
      <c r="GL3" s="4">
        <v>63511.851999999999</v>
      </c>
      <c r="GM3" s="4">
        <v>56503.538999999997</v>
      </c>
      <c r="GN3" s="4"/>
      <c r="GO3" s="4"/>
      <c r="GP3" s="4"/>
      <c r="GQ3" s="4"/>
      <c r="GR3" s="4"/>
      <c r="GS3" s="4"/>
      <c r="GT3" s="4">
        <v>75598.648000000001</v>
      </c>
      <c r="GU3" s="4">
        <v>58862.726999999999</v>
      </c>
      <c r="GV3" s="4">
        <v>57939.366999999998</v>
      </c>
      <c r="GW3" s="4">
        <v>73682.672000000006</v>
      </c>
      <c r="GX3" s="4">
        <v>55323.175999999999</v>
      </c>
      <c r="GY3" s="4">
        <v>58691.906000000003</v>
      </c>
      <c r="GZ3" s="4">
        <v>71772.085999999996</v>
      </c>
      <c r="HA3" s="4">
        <v>77659.281000000003</v>
      </c>
      <c r="HB3" s="4">
        <v>72676.210999999996</v>
      </c>
      <c r="HC3" s="4">
        <v>54338.258000000002</v>
      </c>
      <c r="HD3" s="4">
        <v>62877.809000000001</v>
      </c>
      <c r="HE3" s="4">
        <v>56311.171999999999</v>
      </c>
      <c r="HF3" s="4">
        <v>93697.289000000004</v>
      </c>
      <c r="HG3" s="4">
        <v>43928.902000000002</v>
      </c>
      <c r="HH3" s="4">
        <v>64192.828000000001</v>
      </c>
      <c r="HI3" s="4">
        <v>51151.125</v>
      </c>
      <c r="HJ3" s="4">
        <v>72181.437999999995</v>
      </c>
      <c r="HK3" s="4">
        <v>68680.358999999997</v>
      </c>
      <c r="HL3" s="4"/>
      <c r="HM3" s="4"/>
      <c r="HN3" s="4"/>
      <c r="HO3" s="4"/>
      <c r="HP3" s="4"/>
      <c r="HQ3" s="4"/>
      <c r="HR3" s="4"/>
    </row>
    <row r="4" spans="1:226" x14ac:dyDescent="0.25">
      <c r="A4" s="22" t="s">
        <v>446</v>
      </c>
      <c r="B4" s="4">
        <v>117750.07799999999</v>
      </c>
      <c r="C4" s="4">
        <v>67437.672000000006</v>
      </c>
      <c r="D4" s="4">
        <v>91776.702999999994</v>
      </c>
      <c r="E4" s="4">
        <v>113076.32799999999</v>
      </c>
      <c r="F4" s="4">
        <v>149260.54699999999</v>
      </c>
      <c r="G4" s="4">
        <v>132689.29699999999</v>
      </c>
      <c r="H4" s="4">
        <v>85361.648000000001</v>
      </c>
      <c r="I4" s="4">
        <v>89388.273000000001</v>
      </c>
      <c r="J4" s="4">
        <v>158610.34400000001</v>
      </c>
      <c r="K4" s="4">
        <v>80640.968999999997</v>
      </c>
      <c r="L4" s="4">
        <v>89845.335999999996</v>
      </c>
      <c r="M4" s="4">
        <v>88804.25</v>
      </c>
      <c r="N4" s="4">
        <v>97164.516000000003</v>
      </c>
      <c r="O4" s="4">
        <v>104626.80499999999</v>
      </c>
      <c r="P4" s="4">
        <v>90811.789000000004</v>
      </c>
      <c r="Q4" s="4">
        <v>101254.234</v>
      </c>
      <c r="R4" s="4">
        <v>122375.344</v>
      </c>
      <c r="S4" s="4"/>
      <c r="T4" s="4"/>
      <c r="U4" s="4"/>
      <c r="V4" s="4"/>
      <c r="W4" s="4"/>
      <c r="X4" s="4"/>
      <c r="Y4" s="4"/>
      <c r="Z4" s="4"/>
      <c r="AA4" s="4">
        <v>94396.733999999997</v>
      </c>
      <c r="AB4" s="4">
        <v>85231.608999999997</v>
      </c>
      <c r="AC4" s="4">
        <v>90290.085999999996</v>
      </c>
      <c r="AD4" s="4">
        <v>86084.945000000007</v>
      </c>
      <c r="AE4" s="4">
        <v>68349.491999999998</v>
      </c>
      <c r="AF4" s="4">
        <v>70329.327999999994</v>
      </c>
      <c r="AG4" s="4">
        <v>86146.508000000002</v>
      </c>
      <c r="AH4" s="4">
        <v>67007.539000000004</v>
      </c>
      <c r="AI4" s="4">
        <v>150519.391</v>
      </c>
      <c r="AJ4" s="4">
        <v>69287.476999999999</v>
      </c>
      <c r="AK4" s="4">
        <v>96632.039000000004</v>
      </c>
      <c r="AL4" s="4">
        <v>63451.061999999998</v>
      </c>
      <c r="AM4" s="4">
        <v>96434.289000000004</v>
      </c>
      <c r="AN4" s="4">
        <v>75322.406000000003</v>
      </c>
      <c r="AO4" s="4">
        <v>64616.805</v>
      </c>
      <c r="AP4" s="4">
        <v>92046.016000000003</v>
      </c>
      <c r="AQ4" s="4">
        <v>144269</v>
      </c>
      <c r="AR4" s="4">
        <v>100610.18799999999</v>
      </c>
      <c r="AS4" s="4">
        <v>87189.906000000003</v>
      </c>
      <c r="AT4" s="4">
        <v>80203.141000000003</v>
      </c>
      <c r="AU4" s="4">
        <v>107294.55499999999</v>
      </c>
      <c r="AV4" s="4">
        <v>104157.43</v>
      </c>
      <c r="AW4" s="4">
        <v>80128.5</v>
      </c>
      <c r="AX4" s="4">
        <v>96671.281000000003</v>
      </c>
      <c r="AY4" s="4">
        <v>96268.085999999996</v>
      </c>
      <c r="AZ4" s="4">
        <v>131793.625</v>
      </c>
      <c r="BA4" s="4">
        <v>81168.820000000007</v>
      </c>
      <c r="BB4" s="4">
        <v>99456.758000000002</v>
      </c>
      <c r="BC4" s="4">
        <v>147929.359</v>
      </c>
      <c r="BD4" s="4">
        <v>104849.18799999999</v>
      </c>
      <c r="BE4" s="4">
        <v>73797.320000000007</v>
      </c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>
        <v>65825.641000000003</v>
      </c>
      <c r="BZ4" s="4">
        <v>63498.77</v>
      </c>
      <c r="CA4" s="4">
        <v>75287.781000000003</v>
      </c>
      <c r="CB4" s="4">
        <v>142142.96900000001</v>
      </c>
      <c r="CC4" s="4">
        <v>82349.187999999995</v>
      </c>
      <c r="CD4" s="4">
        <v>76885.195000000007</v>
      </c>
      <c r="CE4" s="4">
        <v>149836.109</v>
      </c>
      <c r="CF4" s="4">
        <v>86401.968999999997</v>
      </c>
      <c r="CG4" s="4">
        <v>83469.531000000003</v>
      </c>
      <c r="CH4" s="4">
        <v>110804.859</v>
      </c>
      <c r="CI4" s="4">
        <v>121375.039</v>
      </c>
      <c r="CJ4" s="4">
        <v>121663.586</v>
      </c>
      <c r="CK4" s="4">
        <v>75083.875</v>
      </c>
      <c r="CL4" s="4">
        <v>180290.09400000001</v>
      </c>
      <c r="CM4" s="4">
        <v>92037.547000000006</v>
      </c>
      <c r="CN4" s="4"/>
      <c r="CO4" s="4"/>
      <c r="CP4" s="4"/>
      <c r="CQ4" s="4"/>
      <c r="CR4" s="4"/>
      <c r="CS4" s="4"/>
      <c r="CT4" s="4"/>
      <c r="CU4" s="4"/>
      <c r="CV4" s="4"/>
      <c r="CW4" s="4"/>
      <c r="CX4" s="4">
        <v>82255.312000000005</v>
      </c>
      <c r="CY4" s="4">
        <v>159681.43799999999</v>
      </c>
      <c r="CZ4" s="4">
        <v>128371.80499999999</v>
      </c>
      <c r="DA4" s="4">
        <v>87092.18</v>
      </c>
      <c r="DB4" s="4">
        <v>69843.797000000006</v>
      </c>
      <c r="DC4" s="4">
        <v>88024.773000000001</v>
      </c>
      <c r="DD4" s="4">
        <v>68887.351999999999</v>
      </c>
      <c r="DE4" s="4">
        <v>72113.726999999999</v>
      </c>
      <c r="DF4" s="4">
        <v>79671.437999999995</v>
      </c>
      <c r="DG4" s="4">
        <v>88620.343999999997</v>
      </c>
      <c r="DH4" s="4">
        <v>75845.648000000001</v>
      </c>
      <c r="DI4" s="4">
        <v>77976.297000000006</v>
      </c>
      <c r="DJ4" s="4">
        <v>50605.57</v>
      </c>
      <c r="DK4" s="4">
        <v>112166.82</v>
      </c>
      <c r="DL4" s="4">
        <v>106685.133</v>
      </c>
      <c r="DM4" s="4">
        <v>115219.29700000001</v>
      </c>
      <c r="DN4" s="4">
        <v>127538.477</v>
      </c>
      <c r="DO4" s="4">
        <v>77331.483999999997</v>
      </c>
      <c r="DP4" s="4">
        <v>144433.67199999999</v>
      </c>
      <c r="DQ4" s="4">
        <v>65565.562000000005</v>
      </c>
      <c r="DR4" s="4">
        <v>113921.977</v>
      </c>
      <c r="DS4" s="4">
        <v>93514.93</v>
      </c>
      <c r="DT4" s="4">
        <v>79394.429999999993</v>
      </c>
      <c r="DU4" s="4">
        <v>76384.273000000001</v>
      </c>
      <c r="DV4" s="4">
        <v>137337.641</v>
      </c>
      <c r="DW4" s="4">
        <v>82151.429999999993</v>
      </c>
      <c r="DX4" s="4">
        <v>73304.858999999997</v>
      </c>
      <c r="DY4" s="4">
        <v>72757</v>
      </c>
      <c r="DZ4" s="4">
        <v>88130.960999999996</v>
      </c>
      <c r="EA4" s="4">
        <v>61929.055</v>
      </c>
      <c r="EB4" s="4">
        <v>72750.843999999997</v>
      </c>
      <c r="EC4" s="4">
        <v>71628.195000000007</v>
      </c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  <c r="EU4" s="4"/>
      <c r="EV4" s="4">
        <v>88773.468999999997</v>
      </c>
      <c r="EW4" s="4">
        <v>81094.179999999993</v>
      </c>
      <c r="EX4" s="4">
        <v>77653.125</v>
      </c>
      <c r="EY4" s="4">
        <v>80574.789000000004</v>
      </c>
      <c r="EZ4" s="4">
        <v>68785.781000000003</v>
      </c>
      <c r="FA4" s="4">
        <v>100756.383</v>
      </c>
      <c r="FB4" s="4">
        <v>71909.820000000007</v>
      </c>
      <c r="FC4" s="4">
        <v>108364.883</v>
      </c>
      <c r="FD4" s="4">
        <v>108458.758</v>
      </c>
      <c r="FE4" s="4">
        <v>63072.483999999997</v>
      </c>
      <c r="FF4" s="4">
        <v>76802.858999999997</v>
      </c>
      <c r="FG4" s="4">
        <v>105277.781</v>
      </c>
      <c r="FH4" s="4">
        <v>75033.858999999997</v>
      </c>
      <c r="FI4" s="4">
        <v>113413.359</v>
      </c>
      <c r="FJ4" s="4">
        <v>59202.061999999998</v>
      </c>
      <c r="FK4" s="4"/>
      <c r="FL4" s="4"/>
      <c r="FM4" s="4"/>
      <c r="FN4" s="4"/>
      <c r="FO4" s="4"/>
      <c r="FP4" s="4"/>
      <c r="FQ4" s="4"/>
      <c r="FR4" s="4"/>
      <c r="FS4" s="4"/>
      <c r="FT4" s="4"/>
      <c r="FU4" s="4">
        <v>47748.805</v>
      </c>
      <c r="FV4" s="4">
        <v>74189.218999999997</v>
      </c>
      <c r="FW4" s="4">
        <v>45679.605000000003</v>
      </c>
      <c r="FX4" s="4">
        <v>74479.437999999995</v>
      </c>
      <c r="FY4" s="4">
        <v>65653.141000000003</v>
      </c>
      <c r="FZ4" s="4">
        <v>84735.937999999995</v>
      </c>
      <c r="GA4" s="4">
        <v>74440.125</v>
      </c>
      <c r="GB4" s="4">
        <v>72740.608999999997</v>
      </c>
      <c r="GC4" s="4">
        <v>52977.84</v>
      </c>
      <c r="GD4" s="4">
        <v>57004.160000000003</v>
      </c>
      <c r="GE4" s="4">
        <v>69793.210999999996</v>
      </c>
      <c r="GF4" s="4">
        <v>82532.085999999996</v>
      </c>
      <c r="GG4" s="4">
        <v>65142.953000000001</v>
      </c>
      <c r="GH4" s="4">
        <v>71789.648000000001</v>
      </c>
      <c r="GI4" s="4">
        <v>72053.710999999996</v>
      </c>
      <c r="GJ4" s="4">
        <v>71575.101999999999</v>
      </c>
      <c r="GK4" s="4">
        <v>89333.641000000003</v>
      </c>
      <c r="GL4" s="4">
        <v>57425.362999999998</v>
      </c>
      <c r="GM4" s="4">
        <v>63298.707000000002</v>
      </c>
      <c r="GN4" s="4">
        <v>62593.105000000003</v>
      </c>
      <c r="GO4" s="4">
        <v>70933.366999999998</v>
      </c>
      <c r="GP4" s="4">
        <v>81405.047000000006</v>
      </c>
      <c r="GQ4" s="4">
        <v>64435.98</v>
      </c>
      <c r="GR4" s="4">
        <v>53719.605000000003</v>
      </c>
      <c r="GS4" s="4">
        <v>52270.699000000001</v>
      </c>
      <c r="GT4" s="4">
        <v>69302.858999999997</v>
      </c>
      <c r="GU4" s="4">
        <v>100290.086</v>
      </c>
      <c r="GV4" s="4">
        <v>53755</v>
      </c>
      <c r="GW4" s="4"/>
      <c r="GX4" s="4"/>
      <c r="GY4" s="4"/>
      <c r="GZ4" s="4"/>
      <c r="HA4" s="4"/>
      <c r="HB4" s="4"/>
      <c r="HC4" s="4"/>
      <c r="HD4" s="4"/>
      <c r="HE4" s="4"/>
      <c r="HF4" s="4"/>
      <c r="HG4" s="4"/>
      <c r="HH4" s="4"/>
      <c r="HI4" s="4"/>
      <c r="HJ4" s="4"/>
      <c r="HK4" s="4"/>
      <c r="HL4" s="4"/>
      <c r="HM4" s="4"/>
      <c r="HN4" s="4"/>
      <c r="HO4" s="4"/>
      <c r="HP4" s="4"/>
      <c r="HQ4" s="4"/>
      <c r="HR4" s="4"/>
    </row>
    <row r="5" spans="1:226" x14ac:dyDescent="0.25">
      <c r="A5" s="22" t="s">
        <v>447</v>
      </c>
      <c r="B5" s="4">
        <v>146049.54699999999</v>
      </c>
      <c r="C5" s="4">
        <v>81021.085999999996</v>
      </c>
      <c r="D5" s="4">
        <v>89875.343999999997</v>
      </c>
      <c r="E5" s="4">
        <v>159399.04699999999</v>
      </c>
      <c r="F5" s="4">
        <v>113960.44500000001</v>
      </c>
      <c r="G5" s="4">
        <v>145112.34400000001</v>
      </c>
      <c r="H5" s="4">
        <v>101351.18799999999</v>
      </c>
      <c r="I5" s="4">
        <v>197343.03099999999</v>
      </c>
      <c r="J5" s="4">
        <v>85947.210999999996</v>
      </c>
      <c r="K5" s="4">
        <v>90947.210999999996</v>
      </c>
      <c r="L5" s="4">
        <v>103925.82</v>
      </c>
      <c r="M5" s="4">
        <v>89002.773000000001</v>
      </c>
      <c r="N5" s="4">
        <v>154312.09400000001</v>
      </c>
      <c r="O5" s="4"/>
      <c r="P5" s="4"/>
      <c r="Q5" s="4"/>
      <c r="R5" s="4"/>
      <c r="S5" s="4"/>
      <c r="T5" s="4"/>
      <c r="U5" s="4"/>
      <c r="V5" s="4"/>
      <c r="W5" s="4">
        <v>103124.25</v>
      </c>
      <c r="X5" s="4">
        <v>120177.82799999999</v>
      </c>
      <c r="Y5" s="4">
        <v>90547.093999999997</v>
      </c>
      <c r="Z5" s="4">
        <v>171714.484</v>
      </c>
      <c r="AA5" s="4">
        <v>112316.781</v>
      </c>
      <c r="AB5" s="4">
        <v>116219.75</v>
      </c>
      <c r="AC5" s="4">
        <v>115716.477</v>
      </c>
      <c r="AD5" s="4">
        <v>101976.80499999999</v>
      </c>
      <c r="AE5" s="4">
        <v>163749.45300000001</v>
      </c>
      <c r="AF5" s="4">
        <v>113235.984</v>
      </c>
      <c r="AG5" s="4">
        <v>99947.593999999997</v>
      </c>
      <c r="AH5" s="4">
        <v>99196.32</v>
      </c>
      <c r="AI5" s="4">
        <v>76915.039000000004</v>
      </c>
      <c r="AJ5" s="4">
        <v>90025.625</v>
      </c>
      <c r="AK5" s="4">
        <v>117209.141</v>
      </c>
      <c r="AL5" s="4">
        <v>149308.391</v>
      </c>
      <c r="AM5" s="4">
        <v>135325.20300000001</v>
      </c>
      <c r="AN5" s="4">
        <v>139741.34400000001</v>
      </c>
      <c r="AO5" s="4">
        <v>121959.852</v>
      </c>
      <c r="AP5" s="4">
        <v>166532.391</v>
      </c>
      <c r="AQ5" s="4">
        <v>90620.641000000003</v>
      </c>
      <c r="AR5" s="4">
        <v>104069.727</v>
      </c>
      <c r="AS5" s="4">
        <v>117030.734</v>
      </c>
      <c r="AT5" s="4">
        <v>91470.827999999994</v>
      </c>
      <c r="AU5" s="4">
        <v>131586.484</v>
      </c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>
        <v>127086.79700000001</v>
      </c>
      <c r="BZ5" s="4">
        <v>124485.992</v>
      </c>
      <c r="CA5" s="4">
        <v>114493.68799999999</v>
      </c>
      <c r="CB5" s="4">
        <v>78438.75</v>
      </c>
      <c r="CC5" s="4">
        <v>188037.09400000001</v>
      </c>
      <c r="CD5" s="4">
        <v>103118.648</v>
      </c>
      <c r="CE5" s="4">
        <v>213438.75</v>
      </c>
      <c r="CF5" s="4">
        <v>119756.852</v>
      </c>
      <c r="CG5" s="4">
        <v>100737.92200000001</v>
      </c>
      <c r="CH5" s="4">
        <v>133122.5</v>
      </c>
      <c r="CI5" s="4">
        <v>103334.102</v>
      </c>
      <c r="CJ5" s="4">
        <v>150484.766</v>
      </c>
      <c r="CK5" s="4">
        <v>106577.406</v>
      </c>
      <c r="CL5" s="4">
        <v>167536.93799999999</v>
      </c>
      <c r="CM5" s="4">
        <v>132830.09400000001</v>
      </c>
      <c r="CN5" s="4"/>
      <c r="CO5" s="4"/>
      <c r="CP5" s="4"/>
      <c r="CQ5" s="4"/>
      <c r="CR5" s="4"/>
      <c r="CS5" s="4"/>
      <c r="CT5" s="4">
        <v>83470.5</v>
      </c>
      <c r="CU5" s="4">
        <v>97480.664000000004</v>
      </c>
      <c r="CV5" s="4">
        <v>90548.766000000003</v>
      </c>
      <c r="CW5" s="4">
        <v>117441.656</v>
      </c>
      <c r="CX5" s="4">
        <v>129611.789</v>
      </c>
      <c r="CY5" s="4">
        <v>158076.234</v>
      </c>
      <c r="CZ5" s="4">
        <v>88882.702999999994</v>
      </c>
      <c r="DA5" s="4">
        <v>120440.07</v>
      </c>
      <c r="DB5" s="4">
        <v>102490.56200000001</v>
      </c>
      <c r="DC5" s="4">
        <v>118846.766</v>
      </c>
      <c r="DD5" s="4">
        <v>90959.422000000006</v>
      </c>
      <c r="DE5" s="4">
        <v>114840.516</v>
      </c>
      <c r="DF5" s="4">
        <v>184995.04699999999</v>
      </c>
      <c r="DG5" s="4">
        <v>86277.116999999998</v>
      </c>
      <c r="DH5" s="4">
        <v>153046.32800000001</v>
      </c>
      <c r="DI5" s="4">
        <v>172792.68799999999</v>
      </c>
      <c r="DJ5" s="4">
        <v>77605.75</v>
      </c>
      <c r="DK5" s="4">
        <v>78433.116999999998</v>
      </c>
      <c r="DL5" s="4">
        <v>96958.241999999998</v>
      </c>
      <c r="DM5" s="4">
        <v>69627.672000000006</v>
      </c>
      <c r="DN5" s="4">
        <v>90481.766000000003</v>
      </c>
      <c r="DO5" s="4">
        <v>92122.789000000004</v>
      </c>
      <c r="DP5" s="4">
        <v>85007.116999999998</v>
      </c>
      <c r="DQ5" s="4">
        <v>84081.468999999997</v>
      </c>
      <c r="DR5" s="4">
        <v>132666.875</v>
      </c>
      <c r="DS5" s="4">
        <v>121997.93799999999</v>
      </c>
      <c r="DT5" s="4">
        <v>107387.95299999999</v>
      </c>
      <c r="DU5" s="4">
        <v>154520.5</v>
      </c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>
        <v>75097.718999999997</v>
      </c>
      <c r="EW5" s="4">
        <v>82436.133000000002</v>
      </c>
      <c r="EX5" s="4">
        <v>78753.460999999996</v>
      </c>
      <c r="EY5" s="4">
        <v>84990</v>
      </c>
      <c r="EZ5" s="4">
        <v>74635.273000000001</v>
      </c>
      <c r="FA5" s="4">
        <v>84793.781000000003</v>
      </c>
      <c r="FB5" s="4">
        <v>77428.437999999995</v>
      </c>
      <c r="FC5" s="4">
        <v>118449.523</v>
      </c>
      <c r="FD5" s="4">
        <v>93562.633000000002</v>
      </c>
      <c r="FE5" s="4">
        <v>71708.218999999997</v>
      </c>
      <c r="FF5" s="4">
        <v>109413.664</v>
      </c>
      <c r="FG5" s="4">
        <v>93199.445000000007</v>
      </c>
      <c r="FH5" s="4"/>
      <c r="FI5" s="4"/>
      <c r="FJ5" s="4"/>
      <c r="FK5" s="4"/>
      <c r="FL5" s="4"/>
      <c r="FM5" s="4"/>
      <c r="FN5" s="4"/>
      <c r="FO5" s="4"/>
      <c r="FP5" s="4"/>
      <c r="FQ5" s="4">
        <v>103157.383</v>
      </c>
      <c r="FR5" s="4">
        <v>64651.516000000003</v>
      </c>
      <c r="FS5" s="4">
        <v>78153.108999999997</v>
      </c>
      <c r="FT5" s="4">
        <v>61956.671999999999</v>
      </c>
      <c r="FU5" s="4">
        <v>83240.141000000003</v>
      </c>
      <c r="FV5" s="4">
        <v>64133.41</v>
      </c>
      <c r="FW5" s="4">
        <v>69170.858999999997</v>
      </c>
      <c r="FX5" s="4">
        <v>62935.605000000003</v>
      </c>
      <c r="FY5" s="4">
        <v>73614.101999999999</v>
      </c>
      <c r="FZ5" s="4">
        <v>93209.023000000001</v>
      </c>
      <c r="GA5" s="4">
        <v>66628.195000000007</v>
      </c>
      <c r="GB5" s="4">
        <v>62466.23</v>
      </c>
      <c r="GC5" s="4">
        <v>84474.710999999996</v>
      </c>
      <c r="GD5" s="4">
        <v>74786.258000000002</v>
      </c>
      <c r="GE5" s="4">
        <v>66328.101999999999</v>
      </c>
      <c r="GF5" s="4">
        <v>90669.57</v>
      </c>
      <c r="GG5" s="4">
        <v>64027.491999999998</v>
      </c>
      <c r="GH5" s="4">
        <v>71572.172000000006</v>
      </c>
      <c r="GI5" s="4">
        <v>78208.093999999997</v>
      </c>
      <c r="GJ5" s="4">
        <v>53372.800999999999</v>
      </c>
      <c r="GK5" s="4">
        <v>52559.504000000001</v>
      </c>
      <c r="GL5" s="4">
        <v>62545.046999999999</v>
      </c>
      <c r="GM5" s="4">
        <v>61065.527000000002</v>
      </c>
      <c r="GN5" s="4">
        <v>65561.554999999993</v>
      </c>
      <c r="GO5" s="4">
        <v>56911.375</v>
      </c>
      <c r="GP5" s="4"/>
      <c r="GQ5" s="4"/>
      <c r="GR5" s="4"/>
      <c r="GS5" s="4"/>
      <c r="GT5" s="4"/>
      <c r="GU5" s="4"/>
      <c r="GV5" s="4"/>
      <c r="GW5" s="4"/>
      <c r="GX5" s="4"/>
      <c r="GY5" s="4"/>
      <c r="GZ5" s="4"/>
      <c r="HA5" s="4"/>
      <c r="HB5" s="4"/>
      <c r="HC5" s="4"/>
      <c r="HD5" s="4"/>
      <c r="HE5" s="4"/>
      <c r="HF5" s="4"/>
      <c r="HG5" s="4"/>
      <c r="HH5" s="4"/>
      <c r="HI5" s="4"/>
      <c r="HJ5" s="4"/>
      <c r="HK5" s="4"/>
      <c r="HL5" s="4"/>
      <c r="HM5" s="4"/>
      <c r="HN5" s="4"/>
      <c r="HO5" s="4"/>
      <c r="HP5" s="4"/>
      <c r="HQ5" s="4"/>
      <c r="HR5" s="4"/>
    </row>
  </sheetData>
  <mergeCells count="3">
    <mergeCell ref="BY1:EU1"/>
    <mergeCell ref="EV1:HR1"/>
    <mergeCell ref="B1:BX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BDD40-8385-4E98-B5E2-E095825C712A}">
  <dimension ref="A1:F6"/>
  <sheetViews>
    <sheetView workbookViewId="0">
      <selection activeCell="E14" sqref="E14"/>
    </sheetView>
  </sheetViews>
  <sheetFormatPr defaultRowHeight="15" x14ac:dyDescent="0.25"/>
  <cols>
    <col min="1" max="1" width="10.5703125" bestFit="1" customWidth="1"/>
    <col min="2" max="2" width="13.85546875" bestFit="1" customWidth="1"/>
    <col min="3" max="3" width="10.5703125" bestFit="1" customWidth="1"/>
    <col min="4" max="4" width="13.85546875" bestFit="1" customWidth="1"/>
    <col min="5" max="5" width="10.5703125" bestFit="1" customWidth="1"/>
    <col min="6" max="6" width="13.85546875" bestFit="1" customWidth="1"/>
  </cols>
  <sheetData>
    <row r="1" spans="1:6" x14ac:dyDescent="0.25">
      <c r="A1" s="14" t="s">
        <v>0</v>
      </c>
      <c r="B1" s="14"/>
      <c r="C1" s="14"/>
      <c r="D1" s="14"/>
      <c r="E1" s="14"/>
      <c r="F1" s="14"/>
    </row>
    <row r="2" spans="1:6" x14ac:dyDescent="0.25">
      <c r="A2" s="12" t="s">
        <v>435</v>
      </c>
      <c r="B2" s="12"/>
      <c r="C2" s="12" t="s">
        <v>1</v>
      </c>
      <c r="D2" s="12"/>
      <c r="E2" s="12" t="s">
        <v>450</v>
      </c>
      <c r="F2" s="12"/>
    </row>
    <row r="3" spans="1:6" x14ac:dyDescent="0.25">
      <c r="A3" s="27" t="s">
        <v>2</v>
      </c>
      <c r="B3" s="28" t="s">
        <v>451</v>
      </c>
      <c r="C3" s="27" t="s">
        <v>2</v>
      </c>
      <c r="D3" s="28" t="s">
        <v>451</v>
      </c>
      <c r="E3" s="27" t="s">
        <v>2</v>
      </c>
      <c r="F3" s="28" t="s">
        <v>451</v>
      </c>
    </row>
    <row r="4" spans="1:6" x14ac:dyDescent="0.25">
      <c r="A4" s="4">
        <v>109</v>
      </c>
      <c r="B4" s="4">
        <v>11</v>
      </c>
      <c r="C4" s="4">
        <v>133</v>
      </c>
      <c r="D4" s="4">
        <v>43</v>
      </c>
      <c r="E4" s="4">
        <v>110</v>
      </c>
      <c r="F4" s="4">
        <v>134</v>
      </c>
    </row>
    <row r="5" spans="1:6" x14ac:dyDescent="0.25">
      <c r="A5" s="4">
        <v>134</v>
      </c>
      <c r="B5" s="4">
        <v>13</v>
      </c>
      <c r="C5" s="4">
        <v>93</v>
      </c>
      <c r="D5" s="4">
        <v>30</v>
      </c>
      <c r="E5" s="4">
        <v>96</v>
      </c>
      <c r="F5" s="4">
        <v>70</v>
      </c>
    </row>
    <row r="6" spans="1:6" x14ac:dyDescent="0.25">
      <c r="A6" s="4">
        <v>140</v>
      </c>
      <c r="B6" s="4">
        <v>4</v>
      </c>
      <c r="C6" s="4">
        <v>36</v>
      </c>
      <c r="D6" s="4">
        <v>12</v>
      </c>
      <c r="E6" s="4">
        <v>73</v>
      </c>
      <c r="F6" s="4">
        <v>32</v>
      </c>
    </row>
  </sheetData>
  <mergeCells count="4">
    <mergeCell ref="C2:D2"/>
    <mergeCell ref="E2:F2"/>
    <mergeCell ref="A2:B2"/>
    <mergeCell ref="A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1A545-FD77-4B2A-8A2D-B68F2F881D79}">
  <dimension ref="A1:B25"/>
  <sheetViews>
    <sheetView workbookViewId="0">
      <selection activeCell="D16" sqref="D16"/>
    </sheetView>
  </sheetViews>
  <sheetFormatPr defaultRowHeight="15" x14ac:dyDescent="0.25"/>
  <cols>
    <col min="1" max="1" width="10.5703125" bestFit="1" customWidth="1"/>
    <col min="2" max="2" width="13.140625" bestFit="1" customWidth="1"/>
  </cols>
  <sheetData>
    <row r="1" spans="1:2" x14ac:dyDescent="0.25">
      <c r="A1" s="2" t="s">
        <v>2</v>
      </c>
      <c r="B1" s="3" t="s">
        <v>451</v>
      </c>
    </row>
    <row r="2" spans="1:2" x14ac:dyDescent="0.25">
      <c r="A2" s="4">
        <v>719</v>
      </c>
      <c r="B2" s="4">
        <v>57</v>
      </c>
    </row>
    <row r="3" spans="1:2" x14ac:dyDescent="0.25">
      <c r="A3" s="4">
        <v>508</v>
      </c>
      <c r="B3" s="4">
        <v>15</v>
      </c>
    </row>
    <row r="4" spans="1:2" x14ac:dyDescent="0.25">
      <c r="A4" s="4">
        <v>455</v>
      </c>
      <c r="B4" s="4">
        <v>0</v>
      </c>
    </row>
    <row r="5" spans="1:2" x14ac:dyDescent="0.25">
      <c r="A5" s="4">
        <v>937</v>
      </c>
      <c r="B5" s="4">
        <v>0</v>
      </c>
    </row>
    <row r="6" spans="1:2" x14ac:dyDescent="0.25">
      <c r="A6" s="4">
        <v>431</v>
      </c>
      <c r="B6" s="4">
        <v>0</v>
      </c>
    </row>
    <row r="7" spans="1:2" x14ac:dyDescent="0.25">
      <c r="A7" s="4">
        <v>393</v>
      </c>
      <c r="B7" s="4">
        <v>63</v>
      </c>
    </row>
    <row r="8" spans="1:2" x14ac:dyDescent="0.25">
      <c r="A8" s="4">
        <v>371</v>
      </c>
      <c r="B8" s="4">
        <v>12</v>
      </c>
    </row>
    <row r="9" spans="1:2" x14ac:dyDescent="0.25">
      <c r="A9" s="4">
        <v>719</v>
      </c>
      <c r="B9" s="4">
        <v>0</v>
      </c>
    </row>
    <row r="10" spans="1:2" x14ac:dyDescent="0.25">
      <c r="A10" s="4">
        <v>565</v>
      </c>
      <c r="B10" s="4">
        <v>0</v>
      </c>
    </row>
    <row r="11" spans="1:2" x14ac:dyDescent="0.25">
      <c r="A11" s="4">
        <v>544</v>
      </c>
      <c r="B11" s="4">
        <v>0</v>
      </c>
    </row>
    <row r="12" spans="1:2" x14ac:dyDescent="0.25">
      <c r="A12" s="4">
        <v>532</v>
      </c>
      <c r="B12" s="4">
        <v>0</v>
      </c>
    </row>
    <row r="13" spans="1:2" x14ac:dyDescent="0.25">
      <c r="A13" s="4">
        <v>590</v>
      </c>
      <c r="B13" s="4">
        <v>0</v>
      </c>
    </row>
    <row r="14" spans="1:2" x14ac:dyDescent="0.25">
      <c r="A14" s="4">
        <v>269</v>
      </c>
      <c r="B14" s="4">
        <v>0</v>
      </c>
    </row>
    <row r="15" spans="1:2" x14ac:dyDescent="0.25">
      <c r="A15" s="4">
        <v>248</v>
      </c>
      <c r="B15" s="4">
        <v>0</v>
      </c>
    </row>
    <row r="16" spans="1:2" x14ac:dyDescent="0.25">
      <c r="A16" s="4">
        <v>329</v>
      </c>
      <c r="B16" s="4">
        <v>0</v>
      </c>
    </row>
    <row r="17" spans="1:2" x14ac:dyDescent="0.25">
      <c r="A17" s="4">
        <v>198</v>
      </c>
      <c r="B17" s="4"/>
    </row>
    <row r="18" spans="1:2" x14ac:dyDescent="0.25">
      <c r="A18" s="4">
        <v>309</v>
      </c>
      <c r="B18" s="4"/>
    </row>
    <row r="19" spans="1:2" x14ac:dyDescent="0.25">
      <c r="A19" s="4"/>
      <c r="B19" s="4"/>
    </row>
    <row r="20" spans="1:2" x14ac:dyDescent="0.25">
      <c r="A20" s="4"/>
      <c r="B20" s="4"/>
    </row>
    <row r="21" spans="1:2" x14ac:dyDescent="0.25">
      <c r="A21" s="4"/>
      <c r="B21" s="4"/>
    </row>
    <row r="22" spans="1:2" x14ac:dyDescent="0.25">
      <c r="A22" s="4"/>
      <c r="B22" s="4"/>
    </row>
    <row r="23" spans="1:2" x14ac:dyDescent="0.25">
      <c r="A23" s="4"/>
      <c r="B23" s="4"/>
    </row>
    <row r="24" spans="1:2" x14ac:dyDescent="0.25">
      <c r="A24" s="4"/>
      <c r="B24" s="4"/>
    </row>
    <row r="25" spans="1:2" x14ac:dyDescent="0.25">
      <c r="A25" s="4"/>
      <c r="B25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46F35-D10E-45CD-AA9C-42BF9802FCD3}">
  <dimension ref="A1:K2"/>
  <sheetViews>
    <sheetView workbookViewId="0">
      <selection sqref="A1:A2"/>
    </sheetView>
  </sheetViews>
  <sheetFormatPr defaultRowHeight="15" x14ac:dyDescent="0.25"/>
  <cols>
    <col min="1" max="1" width="28.85546875" style="8" bestFit="1" customWidth="1"/>
    <col min="2" max="2" width="21.5703125" bestFit="1" customWidth="1"/>
    <col min="3" max="3" width="32.42578125" bestFit="1" customWidth="1"/>
    <col min="4" max="4" width="42.28515625" bestFit="1" customWidth="1"/>
    <col min="5" max="5" width="41.7109375" bestFit="1" customWidth="1"/>
    <col min="6" max="6" width="24.42578125" bestFit="1" customWidth="1"/>
    <col min="7" max="7" width="48.7109375" bestFit="1" customWidth="1"/>
    <col min="8" max="8" width="33.5703125" bestFit="1" customWidth="1"/>
    <col min="9" max="9" width="33.140625" bestFit="1" customWidth="1"/>
    <col min="10" max="10" width="47.85546875" bestFit="1" customWidth="1"/>
    <col min="11" max="11" width="49" bestFit="1" customWidth="1"/>
  </cols>
  <sheetData>
    <row r="1" spans="1:11" x14ac:dyDescent="0.25">
      <c r="A1" s="10" t="s">
        <v>5</v>
      </c>
      <c r="B1" s="7" t="s">
        <v>452</v>
      </c>
      <c r="C1" s="7" t="s">
        <v>453</v>
      </c>
      <c r="D1" s="7" t="s">
        <v>454</v>
      </c>
      <c r="E1" s="7" t="s">
        <v>455</v>
      </c>
      <c r="F1" s="7" t="s">
        <v>456</v>
      </c>
      <c r="G1" s="7" t="s">
        <v>457</v>
      </c>
      <c r="H1" s="7" t="s">
        <v>458</v>
      </c>
      <c r="I1" s="7" t="s">
        <v>459</v>
      </c>
      <c r="J1" s="7" t="s">
        <v>460</v>
      </c>
      <c r="K1" s="7" t="s">
        <v>461</v>
      </c>
    </row>
    <row r="2" spans="1:11" x14ac:dyDescent="0.25">
      <c r="A2" s="11" t="s">
        <v>7</v>
      </c>
      <c r="B2" s="4">
        <v>30</v>
      </c>
      <c r="C2" s="4">
        <v>14.28399666</v>
      </c>
      <c r="D2" s="4">
        <v>8.1870866430000007</v>
      </c>
      <c r="E2" s="4">
        <v>7.5376020019999999</v>
      </c>
      <c r="F2" s="4">
        <v>6.8860566480000003</v>
      </c>
      <c r="G2" s="4">
        <v>6.8239087410000003</v>
      </c>
      <c r="H2" s="4">
        <v>5.677780705</v>
      </c>
      <c r="I2" s="4">
        <v>5.6575773189999996</v>
      </c>
      <c r="J2" s="4">
        <v>5.6197887580000003</v>
      </c>
      <c r="K2" s="4">
        <v>5.1611509089999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E831E-3ED9-4DC9-9D10-1AE1F9B70744}">
  <dimension ref="A1:B49"/>
  <sheetViews>
    <sheetView workbookViewId="0">
      <selection sqref="A1:B1"/>
    </sheetView>
  </sheetViews>
  <sheetFormatPr defaultRowHeight="15" x14ac:dyDescent="0.25"/>
  <cols>
    <col min="1" max="1" width="36.7109375" bestFit="1" customWidth="1"/>
    <col min="2" max="2" width="16" bestFit="1" customWidth="1"/>
  </cols>
  <sheetData>
    <row r="1" spans="1:2" x14ac:dyDescent="0.25">
      <c r="A1" s="1" t="s">
        <v>511</v>
      </c>
      <c r="B1" s="1" t="s">
        <v>462</v>
      </c>
    </row>
    <row r="2" spans="1:2" x14ac:dyDescent="0.25">
      <c r="A2" s="19" t="s">
        <v>463</v>
      </c>
      <c r="B2" s="4">
        <v>-3.5409299999999999</v>
      </c>
    </row>
    <row r="3" spans="1:2" x14ac:dyDescent="0.25">
      <c r="A3" s="19" t="s">
        <v>464</v>
      </c>
      <c r="B3" s="4">
        <v>-3.0261200000000001</v>
      </c>
    </row>
    <row r="4" spans="1:2" x14ac:dyDescent="0.25">
      <c r="A4" s="19" t="s">
        <v>465</v>
      </c>
      <c r="B4" s="4">
        <v>-2.76389</v>
      </c>
    </row>
    <row r="5" spans="1:2" x14ac:dyDescent="0.25">
      <c r="A5" s="19" t="s">
        <v>466</v>
      </c>
      <c r="B5" s="4">
        <v>-2.2657600000000002</v>
      </c>
    </row>
    <row r="6" spans="1:2" x14ac:dyDescent="0.25">
      <c r="A6" s="19" t="s">
        <v>467</v>
      </c>
      <c r="B6" s="4">
        <v>-2.2185000000000001</v>
      </c>
    </row>
    <row r="7" spans="1:2" x14ac:dyDescent="0.25">
      <c r="A7" s="19" t="s">
        <v>468</v>
      </c>
      <c r="B7" s="4">
        <v>-2.09958</v>
      </c>
    </row>
    <row r="8" spans="1:2" x14ac:dyDescent="0.25">
      <c r="A8" s="19" t="s">
        <v>469</v>
      </c>
      <c r="B8" s="4">
        <v>-2.0348000000000002</v>
      </c>
    </row>
    <row r="9" spans="1:2" x14ac:dyDescent="0.25">
      <c r="A9" s="19" t="s">
        <v>470</v>
      </c>
      <c r="B9" s="4">
        <v>-2.0311699999999999</v>
      </c>
    </row>
    <row r="10" spans="1:2" x14ac:dyDescent="0.25">
      <c r="A10" s="19" t="s">
        <v>471</v>
      </c>
      <c r="B10" s="4">
        <v>-1.7478400000000001</v>
      </c>
    </row>
    <row r="11" spans="1:2" x14ac:dyDescent="0.25">
      <c r="A11" s="19" t="s">
        <v>472</v>
      </c>
      <c r="B11" s="4">
        <v>-1.4938499999999999</v>
      </c>
    </row>
    <row r="12" spans="1:2" x14ac:dyDescent="0.25">
      <c r="A12" s="19" t="s">
        <v>473</v>
      </c>
      <c r="B12" s="4">
        <v>-1.4818</v>
      </c>
    </row>
    <row r="13" spans="1:2" x14ac:dyDescent="0.25">
      <c r="A13" s="19" t="s">
        <v>474</v>
      </c>
      <c r="B13" s="4">
        <v>-1.33779</v>
      </c>
    </row>
    <row r="14" spans="1:2" x14ac:dyDescent="0.25">
      <c r="A14" s="19" t="s">
        <v>475</v>
      </c>
      <c r="B14" s="4">
        <v>-1.26711</v>
      </c>
    </row>
    <row r="15" spans="1:2" x14ac:dyDescent="0.25">
      <c r="A15" s="19" t="s">
        <v>476</v>
      </c>
      <c r="B15" s="4">
        <v>-1.08426</v>
      </c>
    </row>
    <row r="16" spans="1:2" x14ac:dyDescent="0.25">
      <c r="A16" s="19" t="s">
        <v>477</v>
      </c>
      <c r="B16" s="4">
        <v>-0.89739000000000002</v>
      </c>
    </row>
    <row r="17" spans="1:2" x14ac:dyDescent="0.25">
      <c r="A17" s="19" t="s">
        <v>478</v>
      </c>
      <c r="B17" s="4">
        <v>-0.87392999999999998</v>
      </c>
    </row>
    <row r="18" spans="1:2" x14ac:dyDescent="0.25">
      <c r="A18" s="19" t="s">
        <v>479</v>
      </c>
      <c r="B18" s="4">
        <v>-0.80808000000000002</v>
      </c>
    </row>
    <row r="19" spans="1:2" x14ac:dyDescent="0.25">
      <c r="A19" s="19" t="s">
        <v>480</v>
      </c>
      <c r="B19" s="4">
        <v>-0.58235000000000003</v>
      </c>
    </row>
    <row r="20" spans="1:2" x14ac:dyDescent="0.25">
      <c r="A20" s="19" t="s">
        <v>481</v>
      </c>
      <c r="B20" s="4">
        <v>-0.56205000000000005</v>
      </c>
    </row>
    <row r="21" spans="1:2" x14ac:dyDescent="0.25">
      <c r="A21" s="19" t="s">
        <v>482</v>
      </c>
      <c r="B21" s="4">
        <v>-0.54934000000000005</v>
      </c>
    </row>
    <row r="22" spans="1:2" x14ac:dyDescent="0.25">
      <c r="A22" s="19" t="s">
        <v>483</v>
      </c>
      <c r="B22" s="4">
        <v>-0.54468000000000005</v>
      </c>
    </row>
    <row r="23" spans="1:2" x14ac:dyDescent="0.25">
      <c r="A23" s="19" t="s">
        <v>484</v>
      </c>
      <c r="B23" s="4">
        <v>-0.53908</v>
      </c>
    </row>
    <row r="24" spans="1:2" x14ac:dyDescent="0.25">
      <c r="A24" s="19" t="s">
        <v>485</v>
      </c>
      <c r="B24" s="4">
        <v>0.39449000000000001</v>
      </c>
    </row>
    <row r="25" spans="1:2" x14ac:dyDescent="0.25">
      <c r="A25" s="19" t="s">
        <v>486</v>
      </c>
      <c r="B25" s="4">
        <v>0.45769799999999999</v>
      </c>
    </row>
    <row r="26" spans="1:2" x14ac:dyDescent="0.25">
      <c r="A26" s="19" t="s">
        <v>487</v>
      </c>
      <c r="B26" s="4">
        <v>0.47005000000000002</v>
      </c>
    </row>
    <row r="27" spans="1:2" x14ac:dyDescent="0.25">
      <c r="A27" s="19" t="s">
        <v>488</v>
      </c>
      <c r="B27" s="4">
        <v>0.47792699999999999</v>
      </c>
    </row>
    <row r="28" spans="1:2" x14ac:dyDescent="0.25">
      <c r="A28" s="19" t="s">
        <v>489</v>
      </c>
      <c r="B28" s="4">
        <v>0.49743799999999999</v>
      </c>
    </row>
    <row r="29" spans="1:2" x14ac:dyDescent="0.25">
      <c r="A29" s="19" t="s">
        <v>490</v>
      </c>
      <c r="B29" s="4">
        <v>0.510104</v>
      </c>
    </row>
    <row r="30" spans="1:2" x14ac:dyDescent="0.25">
      <c r="A30" s="19" t="s">
        <v>491</v>
      </c>
      <c r="B30" s="4">
        <v>0.56027099999999996</v>
      </c>
    </row>
    <row r="31" spans="1:2" x14ac:dyDescent="0.25">
      <c r="A31" s="19" t="s">
        <v>492</v>
      </c>
      <c r="B31" s="4">
        <v>0.580646</v>
      </c>
    </row>
    <row r="32" spans="1:2" x14ac:dyDescent="0.25">
      <c r="A32" s="19" t="s">
        <v>493</v>
      </c>
      <c r="B32" s="4">
        <v>0.60134600000000005</v>
      </c>
    </row>
    <row r="33" spans="1:2" x14ac:dyDescent="0.25">
      <c r="A33" s="19" t="s">
        <v>494</v>
      </c>
      <c r="B33" s="4">
        <v>0.60563900000000004</v>
      </c>
    </row>
    <row r="34" spans="1:2" x14ac:dyDescent="0.25">
      <c r="A34" s="19" t="s">
        <v>495</v>
      </c>
      <c r="B34" s="4">
        <v>0.66536399999999996</v>
      </c>
    </row>
    <row r="35" spans="1:2" x14ac:dyDescent="0.25">
      <c r="A35" s="19" t="s">
        <v>496</v>
      </c>
      <c r="B35" s="4">
        <v>0.79986900000000005</v>
      </c>
    </row>
    <row r="36" spans="1:2" x14ac:dyDescent="0.25">
      <c r="A36" s="19" t="s">
        <v>497</v>
      </c>
      <c r="B36" s="4">
        <v>0.81104600000000004</v>
      </c>
    </row>
    <row r="37" spans="1:2" x14ac:dyDescent="0.25">
      <c r="A37" s="19" t="s">
        <v>498</v>
      </c>
      <c r="B37" s="4">
        <v>0.82632000000000005</v>
      </c>
    </row>
    <row r="38" spans="1:2" x14ac:dyDescent="0.25">
      <c r="A38" s="19" t="s">
        <v>499</v>
      </c>
      <c r="B38" s="4">
        <v>0.87589799999999995</v>
      </c>
    </row>
    <row r="39" spans="1:2" x14ac:dyDescent="0.25">
      <c r="A39" s="19" t="s">
        <v>500</v>
      </c>
      <c r="B39" s="4">
        <v>0.88425600000000004</v>
      </c>
    </row>
    <row r="40" spans="1:2" x14ac:dyDescent="0.25">
      <c r="A40" s="19" t="s">
        <v>501</v>
      </c>
      <c r="B40" s="4">
        <v>0.89847200000000005</v>
      </c>
    </row>
    <row r="41" spans="1:2" x14ac:dyDescent="0.25">
      <c r="A41" s="19" t="s">
        <v>502</v>
      </c>
      <c r="B41" s="4">
        <v>0.91295199999999999</v>
      </c>
    </row>
    <row r="42" spans="1:2" x14ac:dyDescent="0.25">
      <c r="A42" s="19" t="s">
        <v>503</v>
      </c>
      <c r="B42" s="4">
        <v>0.93017000000000005</v>
      </c>
    </row>
    <row r="43" spans="1:2" x14ac:dyDescent="0.25">
      <c r="A43" s="19" t="s">
        <v>504</v>
      </c>
      <c r="B43" s="4">
        <v>0.93106599999999995</v>
      </c>
    </row>
    <row r="44" spans="1:2" x14ac:dyDescent="0.25">
      <c r="A44" s="19" t="s">
        <v>505</v>
      </c>
      <c r="B44" s="4">
        <v>0.97121800000000003</v>
      </c>
    </row>
    <row r="45" spans="1:2" x14ac:dyDescent="0.25">
      <c r="A45" s="19" t="s">
        <v>506</v>
      </c>
      <c r="B45" s="4">
        <v>0.98184000000000005</v>
      </c>
    </row>
    <row r="46" spans="1:2" x14ac:dyDescent="0.25">
      <c r="A46" s="19" t="s">
        <v>507</v>
      </c>
      <c r="B46" s="4">
        <v>1.040737</v>
      </c>
    </row>
    <row r="47" spans="1:2" x14ac:dyDescent="0.25">
      <c r="A47" s="19" t="s">
        <v>508</v>
      </c>
      <c r="B47" s="4">
        <v>1.06386</v>
      </c>
    </row>
    <row r="48" spans="1:2" x14ac:dyDescent="0.25">
      <c r="A48" s="19" t="s">
        <v>509</v>
      </c>
      <c r="B48" s="4">
        <v>1.237147</v>
      </c>
    </row>
    <row r="49" spans="1:2" x14ac:dyDescent="0.25">
      <c r="A49" s="19" t="s">
        <v>510</v>
      </c>
      <c r="B49" s="4">
        <v>1.26572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1AC74-86FD-4C77-A961-B9A1B2DB9D0F}">
  <dimension ref="A1:K2"/>
  <sheetViews>
    <sheetView zoomScaleNormal="100" workbookViewId="0">
      <selection activeCell="J5" sqref="J5"/>
    </sheetView>
  </sheetViews>
  <sheetFormatPr defaultRowHeight="15" x14ac:dyDescent="0.25"/>
  <cols>
    <col min="1" max="1" width="22" bestFit="1" customWidth="1"/>
    <col min="2" max="2" width="46.7109375" bestFit="1" customWidth="1"/>
    <col min="3" max="3" width="51" bestFit="1" customWidth="1"/>
    <col min="4" max="4" width="39.85546875" bestFit="1" customWidth="1"/>
    <col min="5" max="5" width="36.5703125" bestFit="1" customWidth="1"/>
    <col min="6" max="6" width="48.28515625" bestFit="1" customWidth="1"/>
    <col min="7" max="7" width="40.42578125" bestFit="1" customWidth="1"/>
    <col min="8" max="8" width="44.42578125" bestFit="1" customWidth="1"/>
    <col min="9" max="9" width="27.42578125" bestFit="1" customWidth="1"/>
    <col min="10" max="10" width="39.7109375" bestFit="1" customWidth="1"/>
    <col min="11" max="11" width="28.85546875" bestFit="1" customWidth="1"/>
  </cols>
  <sheetData>
    <row r="1" spans="1:11" x14ac:dyDescent="0.25">
      <c r="A1" s="10" t="s">
        <v>512</v>
      </c>
      <c r="B1" s="7" t="s">
        <v>513</v>
      </c>
      <c r="C1" s="7" t="s">
        <v>514</v>
      </c>
      <c r="D1" s="7" t="s">
        <v>515</v>
      </c>
      <c r="E1" s="7" t="s">
        <v>516</v>
      </c>
      <c r="F1" s="7" t="s">
        <v>517</v>
      </c>
      <c r="G1" s="7" t="s">
        <v>518</v>
      </c>
      <c r="H1" s="7" t="s">
        <v>519</v>
      </c>
      <c r="I1" s="7" t="s">
        <v>520</v>
      </c>
      <c r="J1" s="7" t="s">
        <v>521</v>
      </c>
      <c r="K1" s="7" t="s">
        <v>522</v>
      </c>
    </row>
    <row r="2" spans="1:11" x14ac:dyDescent="0.25">
      <c r="A2" s="11" t="s">
        <v>7</v>
      </c>
      <c r="B2" s="4">
        <v>14.25963731</v>
      </c>
      <c r="C2" s="4">
        <v>12.67778071</v>
      </c>
      <c r="D2" s="4">
        <v>11.25963731</v>
      </c>
      <c r="E2" s="4">
        <v>5.795880017</v>
      </c>
      <c r="F2" s="4">
        <v>5.5086383059999999</v>
      </c>
      <c r="G2" s="4">
        <v>5.3767507099999996</v>
      </c>
      <c r="H2" s="4">
        <v>5.3665315439999999</v>
      </c>
      <c r="I2" s="4">
        <v>5.0132282659999996</v>
      </c>
      <c r="J2" s="4">
        <v>4.4948500219999996</v>
      </c>
      <c r="K2" s="4">
        <v>4.21467016500000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BFDA2-7DA5-4CD7-836B-47FDCD935AB3}">
  <dimension ref="A1:W3"/>
  <sheetViews>
    <sheetView zoomScale="70" zoomScaleNormal="70" workbookViewId="0">
      <selection activeCell="R4" sqref="R4"/>
    </sheetView>
  </sheetViews>
  <sheetFormatPr defaultRowHeight="12.75" x14ac:dyDescent="0.2"/>
  <cols>
    <col min="1" max="1" width="19.5703125" style="6" bestFit="1" customWidth="1"/>
    <col min="2" max="2" width="12.5703125" style="6" bestFit="1" customWidth="1"/>
    <col min="3" max="3" width="11.5703125" style="6" bestFit="1" customWidth="1"/>
    <col min="4" max="5" width="12.5703125" style="6" bestFit="1" customWidth="1"/>
    <col min="6" max="6" width="11.5703125" style="6" bestFit="1" customWidth="1"/>
    <col min="7" max="23" width="12.5703125" style="6" bestFit="1" customWidth="1"/>
    <col min="24" max="16384" width="9.140625" style="6"/>
  </cols>
  <sheetData>
    <row r="1" spans="1:23" x14ac:dyDescent="0.2">
      <c r="B1" s="31" t="s">
        <v>523</v>
      </c>
      <c r="C1" s="31" t="s">
        <v>524</v>
      </c>
      <c r="D1" s="31" t="s">
        <v>525</v>
      </c>
      <c r="E1" s="31" t="s">
        <v>526</v>
      </c>
      <c r="F1" s="31" t="s">
        <v>527</v>
      </c>
      <c r="G1" s="31" t="s">
        <v>528</v>
      </c>
      <c r="H1" s="31" t="s">
        <v>529</v>
      </c>
      <c r="I1" s="31" t="s">
        <v>530</v>
      </c>
      <c r="J1" s="31" t="s">
        <v>531</v>
      </c>
      <c r="K1" s="31" t="s">
        <v>532</v>
      </c>
      <c r="L1" s="31" t="s">
        <v>533</v>
      </c>
      <c r="M1" s="31" t="s">
        <v>534</v>
      </c>
      <c r="N1" s="31" t="s">
        <v>535</v>
      </c>
      <c r="O1" s="31" t="s">
        <v>536</v>
      </c>
      <c r="P1" s="31" t="s">
        <v>537</v>
      </c>
      <c r="Q1" s="31" t="s">
        <v>538</v>
      </c>
      <c r="R1" s="31" t="s">
        <v>539</v>
      </c>
      <c r="S1" s="31" t="s">
        <v>540</v>
      </c>
      <c r="T1" s="31" t="s">
        <v>541</v>
      </c>
      <c r="U1" s="31" t="s">
        <v>542</v>
      </c>
      <c r="V1" s="31" t="s">
        <v>543</v>
      </c>
      <c r="W1" s="31" t="s">
        <v>544</v>
      </c>
    </row>
    <row r="2" spans="1:23" x14ac:dyDescent="0.2">
      <c r="A2" s="29" t="s">
        <v>545</v>
      </c>
      <c r="B2" s="4">
        <v>1.422462815</v>
      </c>
      <c r="C2" s="4">
        <v>0.44411888999999999</v>
      </c>
      <c r="D2" s="4">
        <v>0.87457653199999996</v>
      </c>
      <c r="E2" s="4">
        <v>0.98940680400000003</v>
      </c>
      <c r="F2" s="4">
        <v>1.1520916400000001</v>
      </c>
      <c r="G2" s="4">
        <v>0.67085057199999998</v>
      </c>
      <c r="H2" s="4">
        <v>1.5755864989999999</v>
      </c>
      <c r="I2" s="4">
        <v>0.98615830900000001</v>
      </c>
      <c r="J2" s="4">
        <v>1.3036256180000001</v>
      </c>
      <c r="K2" s="4">
        <v>1.4866572760000001</v>
      </c>
      <c r="L2" s="4">
        <v>0.84416280200000005</v>
      </c>
      <c r="M2" s="4">
        <v>0.75561779500000004</v>
      </c>
      <c r="N2" s="4">
        <v>0.85538901899999997</v>
      </c>
      <c r="O2" s="4">
        <v>0.85100498300000005</v>
      </c>
      <c r="P2" s="4">
        <v>0.47754442699999999</v>
      </c>
      <c r="Q2" s="4">
        <v>0.91696748299999997</v>
      </c>
      <c r="R2" s="4">
        <v>0.66429100399999996</v>
      </c>
      <c r="S2" s="4">
        <v>0.65075752799999997</v>
      </c>
      <c r="T2" s="4">
        <v>0.55687234500000005</v>
      </c>
      <c r="U2" s="4">
        <v>1.1576923269999999</v>
      </c>
      <c r="V2" s="4">
        <v>0.70591519700000005</v>
      </c>
      <c r="W2" s="4">
        <v>0.76296744800000005</v>
      </c>
    </row>
    <row r="3" spans="1:23" x14ac:dyDescent="0.2">
      <c r="A3" s="29" t="s">
        <v>546</v>
      </c>
      <c r="B3" s="4">
        <v>0.32444200000000001</v>
      </c>
      <c r="C3" s="4">
        <v>0.23388600000000001</v>
      </c>
      <c r="D3" s="4">
        <v>0.123015</v>
      </c>
      <c r="E3" s="4">
        <v>0.16787099999999999</v>
      </c>
      <c r="F3" s="4">
        <v>0.126244</v>
      </c>
      <c r="G3" s="4">
        <v>0.17965500000000001</v>
      </c>
      <c r="H3" s="4">
        <v>0.79822400000000004</v>
      </c>
      <c r="I3" s="4">
        <v>0.156643</v>
      </c>
      <c r="J3" s="4">
        <v>0.266816</v>
      </c>
      <c r="K3" s="4">
        <v>0.27875</v>
      </c>
      <c r="L3" s="4">
        <v>0.29768299999999998</v>
      </c>
      <c r="M3" s="4">
        <v>0.16672799999999999</v>
      </c>
      <c r="N3" s="4">
        <v>0.171815</v>
      </c>
      <c r="O3" s="4">
        <v>0.14732600000000001</v>
      </c>
      <c r="P3" s="4">
        <v>0.240122</v>
      </c>
      <c r="Q3" s="4">
        <v>0.39212000000000002</v>
      </c>
      <c r="R3" s="4">
        <v>0.25878600000000002</v>
      </c>
      <c r="S3" s="4">
        <v>0.120016</v>
      </c>
      <c r="T3" s="4">
        <v>0.28595399999999999</v>
      </c>
      <c r="U3" s="4">
        <v>0.156529</v>
      </c>
      <c r="V3" s="4">
        <v>0.173017</v>
      </c>
      <c r="W3" s="4">
        <v>0.187236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Raw Data for Fig1B</vt:lpstr>
      <vt:lpstr>Raw Data for Fig2B</vt:lpstr>
      <vt:lpstr>Raw Data for Fig3A</vt:lpstr>
      <vt:lpstr>Raw Data for Fig3B</vt:lpstr>
      <vt:lpstr>Raw Data for Fig3C</vt:lpstr>
      <vt:lpstr>Raw Data for Fig4C</vt:lpstr>
      <vt:lpstr>Raw Data for Fig4F</vt:lpstr>
      <vt:lpstr>Raw Data for Fig5A</vt:lpstr>
      <vt:lpstr>Raw Data for Fig5C</vt:lpstr>
      <vt:lpstr>Raw Data for Fig5D</vt:lpstr>
      <vt:lpstr>Raw Data for Fig6A</vt:lpstr>
      <vt:lpstr>Raw Data for Fig6B</vt:lpstr>
      <vt:lpstr>Raw Data for Fig6C</vt:lpstr>
      <vt:lpstr>Raw Data for Fig6D</vt:lpstr>
      <vt:lpstr>Raw Data for Fig6E</vt:lpstr>
      <vt:lpstr>Raw Data for Fig6F</vt:lpstr>
      <vt:lpstr>Raw Data for FigS1B</vt:lpstr>
      <vt:lpstr>Raw Data for FigS2C</vt:lpstr>
      <vt:lpstr>Raw Data for FigS3A</vt:lpstr>
      <vt:lpstr>Raw Data for FigS3C &amp; D</vt:lpstr>
      <vt:lpstr>Raw Data for FigS4A, B &amp; E</vt:lpstr>
      <vt:lpstr>Raw Data for FigS4F</vt:lpstr>
      <vt:lpstr>Raw Data for FigS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McCusker</dc:creator>
  <cp:lastModifiedBy>Paul McCusker</cp:lastModifiedBy>
  <dcterms:created xsi:type="dcterms:W3CDTF">2024-04-22T14:26:50Z</dcterms:created>
  <dcterms:modified xsi:type="dcterms:W3CDTF">2025-07-03T15:26:19Z</dcterms:modified>
</cp:coreProperties>
</file>